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7" uniqueCount="497">
  <si>
    <t xml:space="preserve">Site</t>
  </si>
  <si>
    <t xml:space="preserve">NYSM Catalog No.</t>
  </si>
  <si>
    <t xml:space="preserve">Snow Sample #</t>
  </si>
  <si>
    <t xml:space="preserve">Material</t>
  </si>
  <si>
    <t xml:space="preserve">Context</t>
  </si>
  <si>
    <t xml:space="preserve">Lab No.</t>
  </si>
  <si>
    <r>
      <rPr>
        <sz val="10"/>
        <rFont val="Times New Roman"/>
        <family val="1"/>
      </rPr>
      <t xml:space="preserve">δ</t>
    </r>
    <r>
      <rPr>
        <vertAlign val="superscript"/>
        <sz val="10"/>
        <rFont val="Times New Roman"/>
        <family val="1"/>
      </rPr>
      <t xml:space="preserve">13</t>
    </r>
    <r>
      <rPr>
        <sz val="10"/>
        <rFont val="Times New Roman"/>
        <family val="1"/>
      </rPr>
      <t xml:space="preserve">C (</t>
    </r>
    <r>
      <rPr>
        <sz val="10"/>
        <rFont val="Georgia"/>
        <family val="1"/>
      </rPr>
      <t xml:space="preserve">‰</t>
    </r>
    <r>
      <rPr>
        <sz val="10"/>
        <rFont val="Times New Roman"/>
        <family val="1"/>
      </rPr>
      <t xml:space="preserve">)</t>
    </r>
  </si>
  <si>
    <t xml:space="preserve">Bone Sample Data</t>
  </si>
  <si>
    <t xml:space="preserve">Radiocarbon Age (B.P.)</t>
  </si>
  <si>
    <t xml:space="preserve">Std.Dev.</t>
  </si>
  <si>
    <t xml:space="preserve">Unmodeled Calibration (AD)</t>
  </si>
  <si>
    <t xml:space="preserve">Radiocarbon Date Source</t>
  </si>
  <si>
    <t xml:space="preserve">&gt;30kDa collage yield</t>
  </si>
  <si>
    <r>
      <rPr>
        <sz val="10"/>
        <rFont val="Times New Roman"/>
        <family val="1"/>
      </rPr>
      <t xml:space="preserve">δ</t>
    </r>
    <r>
      <rPr>
        <vertAlign val="superscript"/>
        <sz val="10"/>
        <rFont val="Times New Roman"/>
        <family val="1"/>
      </rPr>
      <t xml:space="preserve">15</t>
    </r>
    <r>
      <rPr>
        <sz val="10"/>
        <rFont val="Times New Roman"/>
        <family val="1"/>
      </rPr>
      <t xml:space="preserve">N (‰)</t>
    </r>
  </si>
  <si>
    <t xml:space="preserve">%N</t>
  </si>
  <si>
    <t xml:space="preserve">%C</t>
  </si>
  <si>
    <t xml:space="preserve">C/N (wt%/wt%)</t>
  </si>
  <si>
    <t xml:space="preserve">C/N (atomic)</t>
  </si>
  <si>
    <t xml:space="preserve">Cayudutta</t>
  </si>
  <si>
    <t xml:space="preserve">#32 1973 Cayadutta</t>
  </si>
  <si>
    <t xml:space="preserve">maize kernel</t>
  </si>
  <si>
    <t xml:space="preserve">midden-ca. 20 cm below surface</t>
  </si>
  <si>
    <t xml:space="preserve">AA-7689</t>
  </si>
  <si>
    <t xml:space="preserve">-10*</t>
  </si>
  <si>
    <t xml:space="preserve">1315-1356 (35.2) 1389-1425 (33.0)</t>
  </si>
  <si>
    <t xml:space="preserve">1296-1440 (95.4)</t>
  </si>
  <si>
    <t xml:space="preserve">Snow (1995:191)</t>
  </si>
  <si>
    <t xml:space="preserve">#33 11 Cayadutta</t>
  </si>
  <si>
    <t xml:space="preserve">AA-7690</t>
  </si>
  <si>
    <t xml:space="preserve">1431-1517 (56.2) 1595-1618 (12.0)</t>
  </si>
  <si>
    <t xml:space="preserve">1415-1530 (64.1) 1539-1635 (31.3)</t>
  </si>
  <si>
    <t xml:space="preserve">A-A2007.27A.231.2188</t>
  </si>
  <si>
    <t xml:space="preserve">midden-50-60 cm below surface</t>
  </si>
  <si>
    <t xml:space="preserve">UCIAMS-205968</t>
  </si>
  <si>
    <t xml:space="preserve">1457-1495 (51.0) 1602-1615 (17.2)</t>
  </si>
  <si>
    <t xml:space="preserve">1450-1520 (71.6) 1592-1620 (23.8)</t>
  </si>
  <si>
    <t xml:space="preserve">This study</t>
  </si>
  <si>
    <t xml:space="preserve">#7 1115-a</t>
  </si>
  <si>
    <t xml:space="preserve">AA-7407</t>
  </si>
  <si>
    <t xml:space="preserve">-11*</t>
  </si>
  <si>
    <t xml:space="preserve">1455-1522 (40.0) 1575-1625 (28.2)</t>
  </si>
  <si>
    <t xml:space="preserve">1446-1640 (95.4)</t>
  </si>
  <si>
    <t xml:space="preserve">A-A2007.27A.160.2192</t>
  </si>
  <si>
    <t xml:space="preserve">UCIAMS-205965</t>
  </si>
  <si>
    <t xml:space="preserve">1474-1521 (40.0) 1578-1582   (2.5) 1591-1621 (25.6)</t>
  </si>
  <si>
    <t xml:space="preserve">1459-1526 (47.1) 1556-1633 (48.3)</t>
  </si>
  <si>
    <t xml:space="preserve">A-A2007.27A.160.2193</t>
  </si>
  <si>
    <t xml:space="preserve">UCIAMs-205966</t>
  </si>
  <si>
    <t xml:space="preserve">1495-1523 (24.8) 1572-1602 (29.3) 1616-1631 (14.1)</t>
  </si>
  <si>
    <t xml:space="preserve">1477-1529 (33.0) 1543-1635 (62.4)</t>
  </si>
  <si>
    <t xml:space="preserve">A-A2007.27A.304.2182</t>
  </si>
  <si>
    <t xml:space="preserve">midden-30-40 cm below surface</t>
  </si>
  <si>
    <t xml:space="preserve">UCIAMS-205967</t>
  </si>
  <si>
    <t xml:space="preserve">1522-1575 (55.2) 1626-1640 (13.0)</t>
  </si>
  <si>
    <t xml:space="preserve">1499-1502   (0.5) 1513-1600 (74.2) 1616-1644 (20.7)</t>
  </si>
  <si>
    <t xml:space="preserve">#23 1115-b</t>
  </si>
  <si>
    <t xml:space="preserve">AA-6421</t>
  </si>
  <si>
    <t xml:space="preserve">1513-1600 (49.3) 1617-1650 (18.9)</t>
  </si>
  <si>
    <t xml:space="preserve">1465-1666 (93.7) 1785-1795   (1.7)</t>
  </si>
  <si>
    <t xml:space="preserve">Snow (1995a:191)</t>
  </si>
  <si>
    <t xml:space="preserve">Elwood</t>
  </si>
  <si>
    <t xml:space="preserve">A-A2007.27B.136.1473</t>
  </si>
  <si>
    <t xml:space="preserve">disarticulated white tailed deer bone</t>
  </si>
  <si>
    <t xml:space="preserve">Feature 4, a small pit within Longhouse 1. (Snow 1995:101).</t>
  </si>
  <si>
    <t xml:space="preserve">UCIAMS190554</t>
  </si>
  <si>
    <t xml:space="preserve">1442-1466 (68.2)</t>
  </si>
  <si>
    <t xml:space="preserve">1435-1487 (95.4)</t>
  </si>
  <si>
    <t xml:space="preserve">#11 1170-a</t>
  </si>
  <si>
    <t xml:space="preserve">general midden-ca. 30 cm below surface</t>
  </si>
  <si>
    <t xml:space="preserve">AA-7410</t>
  </si>
  <si>
    <t xml:space="preserve">1436-1515 (56.7) 1598-1618 (11.5)</t>
  </si>
  <si>
    <t xml:space="preserve">1421-1529 (65.0) 1544-1635 (30.4)</t>
  </si>
  <si>
    <t xml:space="preserve">Snow (1995:107)</t>
  </si>
  <si>
    <t xml:space="preserve">#11 1170-b</t>
  </si>
  <si>
    <t xml:space="preserve">AA-6425</t>
  </si>
  <si>
    <t xml:space="preserve">1448-1522 (44.5) 1575-1585   (4.4) 1590-1625 (19.2)</t>
  </si>
  <si>
    <t xml:space="preserve">1441-1637 (95.4)</t>
  </si>
  <si>
    <t xml:space="preserve">A-A2007.27B.133.1471</t>
  </si>
  <si>
    <t xml:space="preserve">Feature 2, a large hearth within Longhouse 1 (Snow 1995:100).</t>
  </si>
  <si>
    <t xml:space="preserve">UCIAMS190552</t>
  </si>
  <si>
    <t xml:space="preserve">1489-1523 (27.5) 1572-1609 (24.6) 1603-1630 (16.1)</t>
  </si>
  <si>
    <t xml:space="preserve">1467-1530 (37.9) 1540-1635 (57.5)</t>
  </si>
  <si>
    <t xml:space="preserve">A-A2007.27B.134.1474</t>
  </si>
  <si>
    <t xml:space="preserve">Feature 3, a large hearth within Longhouse 1 (Snow 1995:100).</t>
  </si>
  <si>
    <t xml:space="preserve">UCIAMS190553</t>
  </si>
  <si>
    <t xml:space="preserve">1512-1529 (12.1) 1545-1601 (42.2) 1617-1634 (13.9)</t>
  </si>
  <si>
    <t xml:space="preserve">1488-1604 (76.0) 1609-1640 (19.4)</t>
  </si>
  <si>
    <t xml:space="preserve">#37 Elwood</t>
  </si>
  <si>
    <t xml:space="preserve">AA-7697</t>
  </si>
  <si>
    <t xml:space="preserve">Garoga</t>
  </si>
  <si>
    <t xml:space="preserve">A-42332</t>
  </si>
  <si>
    <t xml:space="preserve">wood charcoal</t>
  </si>
  <si>
    <t xml:space="preserve">Feature 11, cylindrical pit feature measuring 94 cm in diameter and 147 cm deep (Funk and Kuhn 2003:98)</t>
  </si>
  <si>
    <t xml:space="preserve">Y-1381</t>
  </si>
  <si>
    <t xml:space="preserve">1287-1406 (68.2)</t>
  </si>
  <si>
    <t xml:space="preserve">1193-1196   (0.1) 1206-1463 (60.0)</t>
  </si>
  <si>
    <t xml:space="preserve">Ritchie and Funk (1973:330).</t>
  </si>
  <si>
    <t xml:space="preserve">A-42355</t>
  </si>
  <si>
    <t xml:space="preserve">Feature 37, cylindrical pit measuring 94 cm in diameter and 160 cm deep within Longhouse 9 (Funk and Kuhn 2003:99).</t>
  </si>
  <si>
    <t xml:space="preserve">AA-8370</t>
  </si>
  <si>
    <t xml:space="preserve">1310-1360 (48.1) 1387-1408 (20.1)</t>
  </si>
  <si>
    <t xml:space="preserve">1296-1419 (95.4)</t>
  </si>
  <si>
    <t xml:space="preserve">Snow (1995:164)</t>
  </si>
  <si>
    <t xml:space="preserve">A-42235F</t>
  </si>
  <si>
    <t xml:space="preserve">#36 Garoga</t>
  </si>
  <si>
    <t xml:space="preserve">Feature 2, pit measuring 106 x 122 cm in plan within Longhouse 9 (Funk and Kuhn 2003:98)</t>
  </si>
  <si>
    <t xml:space="preserve">AA-7695</t>
  </si>
  <si>
    <t xml:space="preserve">1429-1484 (68.2)</t>
  </si>
  <si>
    <t xml:space="preserve">1413-1522 (85.4) 1577-1584   (0.7) 1591-1622   (9.2)</t>
  </si>
  <si>
    <t xml:space="preserve">A-42826-2</t>
  </si>
  <si>
    <t xml:space="preserve">charred cooking residue adhering to pottery sherd interior</t>
  </si>
  <si>
    <t xml:space="preserve">Feature 208, a pit measuring 61 cm deep within Longhouse 5 (Funk and Kuhn 2003:107)</t>
  </si>
  <si>
    <t xml:space="preserve">ISGS-A0522</t>
  </si>
  <si>
    <t xml:space="preserve">1430-1490 (64.4) 1603-1610   (3.8)</t>
  </si>
  <si>
    <t xml:space="preserve">1417-1522 (81.3) 1575-1625 (14.1)</t>
  </si>
  <si>
    <t xml:space="preserve">Hart and Brumbach 2005:8)</t>
  </si>
  <si>
    <t xml:space="preserve">#19 2332-b</t>
  </si>
  <si>
    <t xml:space="preserve">AA-7403</t>
  </si>
  <si>
    <t xml:space="preserve">1432-1521 (53.9) 1592-1620 (14.3)</t>
  </si>
  <si>
    <t xml:space="preserve">1419-1532 (60.6) 1538-1636 (34.8)</t>
  </si>
  <si>
    <t xml:space="preserve">A-42812</t>
  </si>
  <si>
    <t xml:space="preserve">Feature 193, a pit measuring 76 cm deep east of Longhouse 4 (Funk and Kuhn 2003:107).</t>
  </si>
  <si>
    <t xml:space="preserve">UCIAMS190540</t>
  </si>
  <si>
    <t xml:space="preserve">1489-1523 (27.5) 1572-1603 (24.6) 1609-1630 (16.1)</t>
  </si>
  <si>
    <t xml:space="preserve">A-42235-F</t>
  </si>
  <si>
    <t xml:space="preserve">Feature 2, pit measuring 106 x 122 cm in plan within Longhouse  9 (Funk and Kuhn 2003:98)</t>
  </si>
  <si>
    <t xml:space="preserve">UCIAMS218478</t>
  </si>
  <si>
    <t xml:space="preserve">1490-1522 (29.2) 1574-1603 (24.7) 1610-1628 (14.4)</t>
  </si>
  <si>
    <t xml:space="preserve">1474-1527 (38.5) 1555-1634 (56.9)</t>
  </si>
  <si>
    <t xml:space="preserve">UCIAMS190537</t>
  </si>
  <si>
    <t xml:space="preserve">1495-1556 (20.4) 1616-1526 (35.1) 1602-1632 (12.7)</t>
  </si>
  <si>
    <t xml:space="preserve">1481-1639 (95.4)</t>
  </si>
  <si>
    <t xml:space="preserve">A-42801</t>
  </si>
  <si>
    <t xml:space="preserve">Feature 184, a pit measuring 213x168 cm in plan between Longhouse 1 and the stockade (Funk and Kuhn 2003:106)</t>
  </si>
  <si>
    <t xml:space="preserve">UCIAMS218477</t>
  </si>
  <si>
    <t xml:space="preserve">A-42815</t>
  </si>
  <si>
    <t xml:space="preserve">Feature 196, a cyclyndrical pit measuring 183 cm in diameter and 168 cm deep within Longhous 2 (Funk and Kuhn 2003:107)</t>
  </si>
  <si>
    <t xml:space="preserve">UCIAMS190539</t>
  </si>
  <si>
    <t xml:space="preserve">1521-1591 (54.9) 1620-1636 (13.3)</t>
  </si>
  <si>
    <t xml:space="preserve">1492-1603 (75.8) 1615-1643 (19.6)</t>
  </si>
  <si>
    <t xml:space="preserve">A-72559</t>
  </si>
  <si>
    <t xml:space="preserve">Feature 103, a pit measuring 168 cm in diameter within Longhouse 12 (Funk and Kuhn 2003:102)</t>
  </si>
  <si>
    <t xml:space="preserve">UCIAMS218479</t>
  </si>
  <si>
    <t xml:space="preserve">UCIAMS190538</t>
  </si>
  <si>
    <t xml:space="preserve">1523-1572 (53.8) 1630-1643 (14.4)</t>
  </si>
  <si>
    <t xml:space="preserve">1513-1600 (71.3) 1616 -1648 (24.1)</t>
  </si>
  <si>
    <t xml:space="preserve">#3 2332-a</t>
  </si>
  <si>
    <t xml:space="preserve">AA-6417</t>
  </si>
  <si>
    <t xml:space="preserve">Snow (1995a:164)</t>
  </si>
  <si>
    <t xml:space="preserve">Getman #1</t>
  </si>
  <si>
    <t xml:space="preserve">A-41846</t>
  </si>
  <si>
    <t xml:space="preserve">Feature 2, hearth within Longhouse 1 (Ritchie and Funk 1973:299)</t>
  </si>
  <si>
    <t xml:space="preserve">M-783</t>
  </si>
  <si>
    <t xml:space="preserve">1266-1488 (67.4) 1603-1609   (0.8)</t>
  </si>
  <si>
    <t xml:space="preserve">1057-1064   (0.2) 1070-1075   (0.1) 1154-1663 (95.1)</t>
  </si>
  <si>
    <t xml:space="preserve">Crane and Griffin (1959:184)</t>
  </si>
  <si>
    <t xml:space="preserve">A-41849</t>
  </si>
  <si>
    <t xml:space="preserve">Feature 5, pit within Longhouse 1 (Ritchie and Funk 1973:294).</t>
  </si>
  <si>
    <t xml:space="preserve">UCIAMS192976</t>
  </si>
  <si>
    <t xml:space="preserve">1424-1439 (68.2)</t>
  </si>
  <si>
    <t xml:space="preserve">1417-1444 (95.4)</t>
  </si>
  <si>
    <t xml:space="preserve">A-41855</t>
  </si>
  <si>
    <t xml:space="preserve">Feature 17, hearth within Longhouse 3 (Ritchie and Funk 1973:294)</t>
  </si>
  <si>
    <t xml:space="preserve">UCIAMS190557</t>
  </si>
  <si>
    <t xml:space="preserve">1434-1449 (68.2)</t>
  </si>
  <si>
    <t xml:space="preserve">1423-1459 (95.4)</t>
  </si>
  <si>
    <t xml:space="preserve">A-41909-C</t>
  </si>
  <si>
    <t xml:space="preserve">maize cob </t>
  </si>
  <si>
    <t xml:space="preserve">E18N0, recovered during general excavations.</t>
  </si>
  <si>
    <t xml:space="preserve">UCIAMS218482</t>
  </si>
  <si>
    <t xml:space="preserve">**</t>
  </si>
  <si>
    <t xml:space="preserve">1447-1470 (68.2)</t>
  </si>
  <si>
    <t xml:space="preserve">1442-1488 (95.4) </t>
  </si>
  <si>
    <t xml:space="preserve">A-41861</t>
  </si>
  <si>
    <t xml:space="preserve">Feature 28, pit within Longhouse 3 (Ritchie and Funk 1973:294).</t>
  </si>
  <si>
    <t xml:space="preserve">UCIAMS190558</t>
  </si>
  <si>
    <t xml:space="preserve">1449-1473 (68.2)</t>
  </si>
  <si>
    <t xml:space="preserve">1443-1491 (91.8) 1602-1610   (3.6)</t>
  </si>
  <si>
    <t xml:space="preserve">A-41858.09</t>
  </si>
  <si>
    <t xml:space="preserve">Feature 23, pit within or intersected by house partially excavated  Longhouse 5 (Ritchie and Funk 1973:294)</t>
  </si>
  <si>
    <t xml:space="preserve">UCIAMS218480</t>
  </si>
  <si>
    <t xml:space="preserve">A-41861.32</t>
  </si>
  <si>
    <t xml:space="preserve">Feature 28, pit within partially excavated Longhouse 3 (Ritchie and Funk 1973:294)</t>
  </si>
  <si>
    <t xml:space="preserve">UCIAMS218481</t>
  </si>
  <si>
    <t xml:space="preserve">1450-1478 (68.2)</t>
  </si>
  <si>
    <t xml:space="preserve">1445-1495 (88.5) 1601-1614   (7.1)</t>
  </si>
  <si>
    <t xml:space="preserve">A-41851</t>
  </si>
  <si>
    <t xml:space="preserve">Feature 9, pit within Longhouse 1 (Ritchie and Funk 1973:294).</t>
  </si>
  <si>
    <t xml:space="preserve">UCIAMS192975</t>
  </si>
  <si>
    <t xml:space="preserve">1478-1520 (41.3) 1592-1619 (26.9)</t>
  </si>
  <si>
    <t xml:space="preserve">1466-1524 (49.0) 1558-1632 (46.4)</t>
  </si>
  <si>
    <t xml:space="preserve">A-41852</t>
  </si>
  <si>
    <t xml:space="preserve">Feature 10, pit within Longhouse 1 (Ritchie and Funk 1973:294).</t>
  </si>
  <si>
    <t xml:space="preserve">UCIAMS190555</t>
  </si>
  <si>
    <t xml:space="preserve">A-41853</t>
  </si>
  <si>
    <t xml:space="preserve">Feature 11, pit within Longhouse 1 (Ritchie and Funk 1973:294).</t>
  </si>
  <si>
    <t xml:space="preserve">UCIAMS190556</t>
  </si>
  <si>
    <t xml:space="preserve">Klock</t>
  </si>
  <si>
    <t xml:space="preserve">A-44727</t>
  </si>
  <si>
    <t xml:space="preserve">#20 2333-b</t>
  </si>
  <si>
    <t xml:space="preserve">Feature 106, a hearth measuring 91 x 61 cm in plan and 15 cm deep within Longhouse 7 (Funk and Kuhn 2003:26).</t>
  </si>
  <si>
    <t xml:space="preserve">AA-7404</t>
  </si>
  <si>
    <t xml:space="preserve">1315-1356 (23.9) 1389-1447 (44.3)</t>
  </si>
  <si>
    <t xml:space="preserve">1284-1499 (93.4) 1504-1512  (0.6) 1601-1616  (1.4)</t>
  </si>
  <si>
    <t xml:space="preserve">Snow (1995:171)</t>
  </si>
  <si>
    <t xml:space="preserve">A-45738-43</t>
  </si>
  <si>
    <t xml:space="preserve">Feature 117, a pit measuring 132 x 122 cm in plan and 130 cm deep within Longhouse 8 (Funk and Kuhn 2003:26).</t>
  </si>
  <si>
    <t xml:space="preserve">ISGS-A0523</t>
  </si>
  <si>
    <t xml:space="preserve">1416-1446 (68.2)</t>
  </si>
  <si>
    <t xml:space="preserve">1327-1343   (2.6) 1394-1476 (92.8)</t>
  </si>
  <si>
    <t xml:space="preserve">Hart and Brumbach (2005:8)</t>
  </si>
  <si>
    <t xml:space="preserve">A-45171-A</t>
  </si>
  <si>
    <t xml:space="preserve">Feature 84, a pit feature measuring 107 x 152 cm in plan and 122 cm in depth within Longhouse 1 (Funk and Kuhn 2003:25).</t>
  </si>
  <si>
    <t xml:space="preserve">UCIAMS218474</t>
  </si>
  <si>
    <t xml:space="preserve">1470-1513 (47.7)  1601-1617 (20.5)</t>
  </si>
  <si>
    <t xml:space="preserve">1455-1523 (61.5) 1575-1624 (33.9)</t>
  </si>
  <si>
    <t xml:space="preserve">A-45734</t>
  </si>
  <si>
    <t xml:space="preserve">Feature 116, a pit measuring 107x123 cm in plan and 64 cm deep within Longhouse 1  (Funk and Kuhn 2003:26)</t>
  </si>
  <si>
    <t xml:space="preserve">UCIAMS218476</t>
  </si>
  <si>
    <t xml:space="preserve">1470-1513 (47.7) 1601-1617 (20.5)</t>
  </si>
  <si>
    <t xml:space="preserve">A-45172-C</t>
  </si>
  <si>
    <t xml:space="preserve">Feature 86, a pit measuring 117 x 107 cm in plan and 107 cm deep, within Longhous 5 (Funk and Kuhn 2003:25).</t>
  </si>
  <si>
    <t xml:space="preserve">UCIAMS190559</t>
  </si>
  <si>
    <t xml:space="preserve">1475-1516 (43.8) 1597-1618 (24.4)</t>
  </si>
  <si>
    <t xml:space="preserve">1459-1524 (55.8) 1572-1630 (39.6)</t>
  </si>
  <si>
    <t xml:space="preserve">A-45136-B</t>
  </si>
  <si>
    <t xml:space="preserve">Feature 3, a hearth measuring 108 cm in diameter and 15 cm deep within Longhouse 1 (Funk and Kuhn 2003:21).</t>
  </si>
  <si>
    <t xml:space="preserve">UCIAMS190562</t>
  </si>
  <si>
    <t xml:space="preserve">1459-1526 (47.1) 1555-1633 (48.3)</t>
  </si>
  <si>
    <t xml:space="preserve">A-45149-C</t>
  </si>
  <si>
    <t xml:space="preserve">Feature 36, a pit measuring 91 x 107 cm in plan east of Longhouse 4 (Funk and Kuhn 2003:23).</t>
  </si>
  <si>
    <t xml:space="preserve">UCIAMS190561</t>
  </si>
  <si>
    <t xml:space="preserve">1500-1502   (1.7) 1512-1525 (11.3) 1557-1601 (40.8) 1617-1632 (14.4)</t>
  </si>
  <si>
    <t xml:space="preserve">1486-1636 (95.4)</t>
  </si>
  <si>
    <t xml:space="preserve">A-45743</t>
  </si>
  <si>
    <t xml:space="preserve">Feature 135, a pit measuring 123 cm in diameter located beteeen longhouses 3 and 5 (Funk and Kuhn 2003:27)</t>
  </si>
  <si>
    <t xml:space="preserve">UCIAMS218475</t>
  </si>
  <si>
    <t xml:space="preserve">1495-1526 (20.4) 1556-1602 (35.1) 1616-1632 (12.7)</t>
  </si>
  <si>
    <t xml:space="preserve">A-45144-A</t>
  </si>
  <si>
    <t xml:space="preserve">Feature 20, a pit measuring 122x152 cm in plan and 76 cm deep located outside Longhouse 5 (Funk and Kuhn 2003:22)</t>
  </si>
  <si>
    <t xml:space="preserve">UCIAMS218473</t>
  </si>
  <si>
    <t xml:space="preserve">1518-1529   (9.4) 1543-1594 (44.8) 1618-1634 (14.0)</t>
  </si>
  <si>
    <t xml:space="preserve">1493-1602 (76.8) 1616-1641 (18.6)</t>
  </si>
  <si>
    <t xml:space="preserve">A-45163-C</t>
  </si>
  <si>
    <t xml:space="preserve">Feature 65, A hearth measuring 46 cm in diameter within Longhouse 1 (Funk and Kuhn 2003:24).</t>
  </si>
  <si>
    <t xml:space="preserve">UCIAMS190560</t>
  </si>
  <si>
    <t xml:space="preserve">ISGS-A0326</t>
  </si>
  <si>
    <t xml:space="preserve">1515-1598 (53.0) 1618-1642 (15.2)</t>
  </si>
  <si>
    <t xml:space="preserve">1471-1649 (95.4)</t>
  </si>
  <si>
    <t xml:space="preserve">Hart et al. (2003:626)</t>
  </si>
  <si>
    <t xml:space="preserve">#4 2333-a</t>
  </si>
  <si>
    <t xml:space="preserve">AA-6418</t>
  </si>
  <si>
    <t xml:space="preserve">1495-1602 (53.6) 1615-1644 (14.6)</t>
  </si>
  <si>
    <t xml:space="preserve">1449-1666 (94.1) 1785-1794   (1.3)</t>
  </si>
  <si>
    <t xml:space="preserve">Otstungo</t>
  </si>
  <si>
    <t xml:space="preserve">#16 1156-d</t>
  </si>
  <si>
    <t xml:space="preserve">Midden-40 cm below surface (Snow 1995a:138).</t>
  </si>
  <si>
    <t xml:space="preserve">AA-7400</t>
  </si>
  <si>
    <t xml:space="preserve">1432-1514 (58.5) 1600-1617   (9.7)</t>
  </si>
  <si>
    <t xml:space="preserve">1417-1529 (67.9) 1551-634 (27.5)</t>
  </si>
  <si>
    <t xml:space="preserve">Snow (1995:138)</t>
  </si>
  <si>
    <t xml:space="preserve">#18 1156-f</t>
  </si>
  <si>
    <t xml:space="preserve">AA-7402</t>
  </si>
  <si>
    <t xml:space="preserve">1435-1515 (56.8) 1598-1618 (11.4)</t>
  </si>
  <si>
    <t xml:space="preserve">1420-1529 (65.0) 1544-1635 (30.4)</t>
  </si>
  <si>
    <t xml:space="preserve">#9 1156-a</t>
  </si>
  <si>
    <t xml:space="preserve">Midden-60-80 cm below surface (Snow 1995a:138).</t>
  </si>
  <si>
    <t xml:space="preserve">AA-6423</t>
  </si>
  <si>
    <t xml:space="preserve">1438-1521 (52.4) 1591-1620 (15.8)</t>
  </si>
  <si>
    <t xml:space="preserve">1427-1532 (58.3) 1538-1636 (37.1)</t>
  </si>
  <si>
    <t xml:space="preserve">A-A2005.22.0001.5836</t>
  </si>
  <si>
    <t xml:space="preserve">UCIAMS218483</t>
  </si>
  <si>
    <t xml:space="preserve">A-A2005.22.0001.5825</t>
  </si>
  <si>
    <t xml:space="preserve">UCIAMS218489</t>
  </si>
  <si>
    <t xml:space="preserve">1453-1495 (53.5) 1602-1615 (14.7)</t>
  </si>
  <si>
    <t xml:space="preserve">1446-1522 (71.3) 1575-1624 (24.1)</t>
  </si>
  <si>
    <t xml:space="preserve">#14 1156-b</t>
  </si>
  <si>
    <t xml:space="preserve">Midden-40 cm below surfaces (Snow 1995a:138).</t>
  </si>
  <si>
    <t xml:space="preserve">AA-7398</t>
  </si>
  <si>
    <t xml:space="preserve">1448-1522 (42.8) 1575-1625 (25.4) </t>
  </si>
  <si>
    <t xml:space="preserve">1440-1639 (95.4)</t>
  </si>
  <si>
    <t xml:space="preserve">#17 1156-e</t>
  </si>
  <si>
    <t xml:space="preserve">AA-7401</t>
  </si>
  <si>
    <t xml:space="preserve">1447-1640 (95.4)</t>
  </si>
  <si>
    <t xml:space="preserve">A-A2005.22.1165.0449</t>
  </si>
  <si>
    <t xml:space="preserve">Feature 11, a shallow hearth partially reexcavated and  reused as a roasting pit. The feature measured 85 x 97 cm in plan. The hearth was 8 cm deep, while the roasting pit was 20 cm deep (Snow 1995a:129).</t>
  </si>
  <si>
    <t xml:space="preserve">UCIAMS190551</t>
  </si>
  <si>
    <t xml:space="preserve">#15 1156-c</t>
  </si>
  <si>
    <t xml:space="preserve">AA-7399</t>
  </si>
  <si>
    <t xml:space="preserve">-10.0*</t>
  </si>
  <si>
    <t xml:space="preserve">1477-1527 (26.5) 1554-1638 (41.7)</t>
  </si>
  <si>
    <t xml:space="preserve">1450-1645 (95.4)</t>
  </si>
  <si>
    <t xml:space="preserve">A-A2005.22.0001.5835</t>
  </si>
  <si>
    <t xml:space="preserve">UCIAMS218487</t>
  </si>
  <si>
    <t xml:space="preserve">A-A2005.22.306.0112</t>
  </si>
  <si>
    <t xml:space="preserve">Feature 19, a hearth measuring 160 x 50 in plan and 10 cm deep, with a deeper-excavated area measurin 27 cm deep (Snow 1995a:131).</t>
  </si>
  <si>
    <t xml:space="preserve">UCIAMS190549</t>
  </si>
  <si>
    <t xml:space="preserve">A-A2005.22.535.0194</t>
  </si>
  <si>
    <t xml:space="preserve">Feature 15, a pile of ash removed from adjacent hearth Feature 14 measuring 58 x 108 cm in plan and 6-16 cm thick (Snow 1995a:131).</t>
  </si>
  <si>
    <t xml:space="preserve">UCIAMS190550</t>
  </si>
  <si>
    <t xml:space="preserve">1523-1572 (55.8) 1631-1642 (12.4)</t>
  </si>
  <si>
    <t xml:space="preserve">1515-1597 (73.7) 1617-1645 (21.7)</t>
  </si>
  <si>
    <t xml:space="preserve">A-A2005.22.0024.0511</t>
  </si>
  <si>
    <t xml:space="preserve">Feature 7, a hearth measuring 100 x 40 cm in plan and 10 cm deep (Snow 1995a:129).</t>
  </si>
  <si>
    <t xml:space="preserve">UCIAMS190548</t>
  </si>
  <si>
    <t xml:space="preserve">Second Woods</t>
  </si>
  <si>
    <t xml:space="preserve">A-A2009.17B.12.192</t>
  </si>
  <si>
    <t xml:space="preserve">Midden, 10-20 cm below surface (NYSM inventory).</t>
  </si>
  <si>
    <t xml:space="preserve">UCIAMS190536</t>
  </si>
  <si>
    <t xml:space="preserve">1443-1460 (68.2)</t>
  </si>
  <si>
    <t xml:space="preserve">1437-1476 (95.4)</t>
  </si>
  <si>
    <t xml:space="preserve">A-A2009.17B.24.270</t>
  </si>
  <si>
    <t xml:space="preserve">Feature 2, a  pit measuring 82 x 72 cm in plan and 29 cm deep (Bauman 1993:50-52).</t>
  </si>
  <si>
    <t xml:space="preserve">UCIAMS190546</t>
  </si>
  <si>
    <t xml:space="preserve">1442-1488 (95.4)</t>
  </si>
  <si>
    <t xml:space="preserve">A-A2009.17B.12.193</t>
  </si>
  <si>
    <t xml:space="preserve">UCIAMS190535</t>
  </si>
  <si>
    <t xml:space="preserve">1446-1522 (71.3) 1557-1623 (24.1)</t>
  </si>
  <si>
    <t xml:space="preserve">A-A2009.17B.24.265</t>
  </si>
  <si>
    <t xml:space="preserve">UCIAMS190547</t>
  </si>
  <si>
    <t xml:space="preserve">Smith-Pagerie</t>
  </si>
  <si>
    <t xml:space="preserve">A-45604-A</t>
  </si>
  <si>
    <t xml:space="preserve">Feature 60, a pit measuring 91 cm in diameter and 61 cm deep wihtin longhouse 5 (Funk and Kuhn 2003:61)</t>
  </si>
  <si>
    <t xml:space="preserve">UCIAMS218493</t>
  </si>
  <si>
    <t xml:space="preserve">1425-1440 (68.2)</t>
  </si>
  <si>
    <t xml:space="preserve">1418-1445 (95.4)</t>
  </si>
  <si>
    <t xml:space="preserve">A-44728-13</t>
  </si>
  <si>
    <t xml:space="preserve">Feature 15, a pit measuring 152 x 122 cm in plan and 107 cm deep within Longhouse 1 (Funk and Kun 2003:59).</t>
  </si>
  <si>
    <t xml:space="preserve">ISGS-A0528</t>
  </si>
  <si>
    <t xml:space="preserve">1442-1470 (68.2)</t>
  </si>
  <si>
    <t xml:space="preserve">1408-1516 (90.4) 1597-1618   (5.0)</t>
  </si>
  <si>
    <t xml:space="preserve">A-44757</t>
  </si>
  <si>
    <t xml:space="preserve">#21 2334-b</t>
  </si>
  <si>
    <t xml:space="preserve">Feature 54, a pit measuring 122 x 152 cm in diameter and 135 cm deep within Longhouse 1 (Funk and Kuhn 2003:61).</t>
  </si>
  <si>
    <t xml:space="preserve">AA-7405</t>
  </si>
  <si>
    <t xml:space="preserve">1422-1495 (61.2) 1602-1615   (7.0)</t>
  </si>
  <si>
    <t xml:space="preserve">1410-1525 (76.0) 1557-1633 (20.4)</t>
  </si>
  <si>
    <t xml:space="preserve">Snow (1995:180)</t>
  </si>
  <si>
    <t xml:space="preserve">#5 2334-a</t>
  </si>
  <si>
    <t xml:space="preserve">Feature 54, a pit measuring 122 x 152 cm in plan and 135 cm deep within Longhouse 1 (Funk and Kuhn 2003:61).</t>
  </si>
  <si>
    <t xml:space="preserve">AA-6419</t>
  </si>
  <si>
    <t xml:space="preserve">1438-1516 (55.3) 1595-1618 (12.9)</t>
  </si>
  <si>
    <t xml:space="preserve">1424-1530 (62.6) 1542-1635 (32.8)</t>
  </si>
  <si>
    <t xml:space="preserve">A-44736</t>
  </si>
  <si>
    <t xml:space="preserve">Feature 25, a pit feature measuring 157 x 183 cm in plan and 102 cm deep within Longhouse 1 (Funk and Kuhn 2003:60).</t>
  </si>
  <si>
    <t xml:space="preserve">UCIAMS190566</t>
  </si>
  <si>
    <t xml:space="preserve">A-44724</t>
  </si>
  <si>
    <t xml:space="preserve">Feature 11, a pit measuring 107 cm in diameter and 152 cm deep within House 1 (Funk and Kuhn 2003:59).</t>
  </si>
  <si>
    <t xml:space="preserve">UCIAMS190565</t>
  </si>
  <si>
    <t xml:space="preserve">1465-1498 (42.6) 1506-1512   (5.3) 1601-1616 (20.4)</t>
  </si>
  <si>
    <t xml:space="preserve">1451-1523 (66.5) 1576-1585   (1.5) 1590-1622 (27.4)</t>
  </si>
  <si>
    <t xml:space="preserve">A-44746</t>
  </si>
  <si>
    <t xml:space="preserve">Feature 40, a pit measuring 122 x 137 cm in plan and 122 cm deep within Longhouse 1 (Funk and Kuhn 2003:60).</t>
  </si>
  <si>
    <t xml:space="preserve">UCIAMS190563</t>
  </si>
  <si>
    <t xml:space="preserve">1469-1520 (44.2) 1593-1619 (24.0)</t>
  </si>
  <si>
    <t xml:space="preserve">1456-1524 (51.7) 1558-1632 (43.7)</t>
  </si>
  <si>
    <t xml:space="preserve">Feature 80, a hearth within longhouse 2 (Funk and Kuhn 1973:62)</t>
  </si>
  <si>
    <t xml:space="preserve">UCIAMS218492</t>
  </si>
  <si>
    <t xml:space="preserve">1485-1522 (31.9) 1575-1625 (36.3)</t>
  </si>
  <si>
    <t xml:space="preserve">1470-1525 (43.6) 1557-1633 (51.8)</t>
  </si>
  <si>
    <t xml:space="preserve">A-44711</t>
  </si>
  <si>
    <t xml:space="preserve">Feature 127, a hearth-like feature measuring 76 cm in diameter and 38 cm deep within Longhouse 4 (Funk and Kuhn 2003:64).</t>
  </si>
  <si>
    <t xml:space="preserve">UCIAMS190564</t>
  </si>
  <si>
    <t xml:space="preserve">A-70231</t>
  </si>
  <si>
    <t xml:space="preserve">Feature 54, a pit measuring 122x152 cm in plan and 135 cm deep within longhouse 1 (Funk and Kuhn 2003:61)</t>
  </si>
  <si>
    <t xml:space="preserve">UCIAMS218490</t>
  </si>
  <si>
    <t xml:space="preserve">1515-1599 (55.5) 1618-1637 (12.7)</t>
  </si>
  <si>
    <t xml:space="preserve">1479-1644 (95.4)</t>
  </si>
  <si>
    <t xml:space="preserve">A-44722</t>
  </si>
  <si>
    <t xml:space="preserve">unknown</t>
  </si>
  <si>
    <t xml:space="preserve">Feature 9, a pit measuring 183x168 cm in plan and 99 cm deep within longhouse 1 (Funk and Kuhn 2003:59)</t>
  </si>
  <si>
    <t xml:space="preserve">UCIAMS218491</t>
  </si>
  <si>
    <t xml:space="preserve">1534-1536   (2.1) 1636-1663 (66.1)</t>
  </si>
  <si>
    <t xml:space="preserve">1526-1557 (18.3) 1631-1667 (72.8) 1784-1976   (4.3)</t>
  </si>
  <si>
    <t xml:space="preserve">Snell</t>
  </si>
  <si>
    <t xml:space="preserve">A-1949.05</t>
  </si>
  <si>
    <t xml:space="preserve">Feature 13, straight-sided pit measuring 86 cm in diameter and 94 cm deep  (Ritchie 1949 field notes).</t>
  </si>
  <si>
    <t xml:space="preserve">M-178</t>
  </si>
  <si>
    <t xml:space="preserve">675-1028 (68.2)</t>
  </si>
  <si>
    <t xml:space="preserve">434-453     (0.6)       470-487     (0.6)        534-1256 (94.2)</t>
  </si>
  <si>
    <t xml:space="preserve">Crane and Griffin (1958:1100)</t>
  </si>
  <si>
    <t xml:space="preserve">Feature 20, bell-shaped pit, measuring 74 cm in diameter at mouthand 147 cm deep (Ritchie 1949 field notes).</t>
  </si>
  <si>
    <t xml:space="preserve">M-492</t>
  </si>
  <si>
    <t xml:space="preserve">1025-1318 (61.6) 1352-1390   (6.6)</t>
  </si>
  <si>
    <t xml:space="preserve">769-1484 (95.4)</t>
  </si>
  <si>
    <t xml:space="preserve">A-1949.05.18</t>
  </si>
  <si>
    <t xml:space="preserve">Feature 18, straight-sided pit measuring 155 x 102 cm in plan and 107 cm in depth (Ritchie 1949 field notes).</t>
  </si>
  <si>
    <t xml:space="preserve">UCIAMS190544</t>
  </si>
  <si>
    <t xml:space="preserve">1275-1287 (68.2)</t>
  </si>
  <si>
    <t xml:space="preserve">1269-1293 (95.4)</t>
  </si>
  <si>
    <t xml:space="preserve">A-1949.05.02</t>
  </si>
  <si>
    <t xml:space="preserve">Feature 2, bell-shaped pit, 76 cm in diameter at mouth and 91 cm deep (Ritchie 1949 field notes)</t>
  </si>
  <si>
    <t xml:space="preserve">UCIAMS190542</t>
  </si>
  <si>
    <t xml:space="preserve">1273-1289 (68.2)</t>
  </si>
  <si>
    <t xml:space="preserve">1264-1298 (95.4)</t>
  </si>
  <si>
    <t xml:space="preserve">A-1949.05.03</t>
  </si>
  <si>
    <t xml:space="preserve">Feature 3, bell-shaped pit, 86 cm in diameter at mouth, 131 cm deep (Ritchie 1949 field notes).</t>
  </si>
  <si>
    <t xml:space="preserve">UCIAMS190543</t>
  </si>
  <si>
    <t xml:space="preserve">1275-1290 (68.2)</t>
  </si>
  <si>
    <t xml:space="preserve">1264-1298 (95.4) </t>
  </si>
  <si>
    <t xml:space="preserve">A-71097</t>
  </si>
  <si>
    <t xml:space="preserve">Feature 25, bell-shaped pit, 81 cm in diameter at mouth and 122 cm deep (Ritchie 1949 field notes).</t>
  </si>
  <si>
    <t xml:space="preserve">ISGS-A0327</t>
  </si>
  <si>
    <t xml:space="preserve">1271-1304 (48.6) 1365-1384 (19.6)</t>
  </si>
  <si>
    <t xml:space="preserve">1259-1321 (64.1) 1349-1392 (31.3)</t>
  </si>
  <si>
    <t xml:space="preserve">Hart et al. (2003: 626)</t>
  </si>
  <si>
    <t xml:space="preserve">A-71117</t>
  </si>
  <si>
    <t xml:space="preserve">Feature 32, bell-shaped pit, 76 cm in diameter at moth and 152 cm deep (Ritchie 1949 field notes).</t>
  </si>
  <si>
    <t xml:space="preserve">UCIAMS192977</t>
  </si>
  <si>
    <t xml:space="preserve">1280-1296 (68.2)</t>
  </si>
  <si>
    <t xml:space="preserve">1276-1300 (82.4) 1368-1382 (13.0)</t>
  </si>
  <si>
    <t xml:space="preserve">Wormuth</t>
  </si>
  <si>
    <t xml:space="preserve">bottom of midden</t>
  </si>
  <si>
    <t xml:space="preserve">Dic-1176</t>
  </si>
  <si>
    <t xml:space="preserve">1315-1355 (36.5) 1389-1422 (31.7)</t>
  </si>
  <si>
    <t xml:space="preserve">1298-1372 (52.4) 1378-1437 (43.0)</t>
  </si>
  <si>
    <t xml:space="preserve">Lenig (2013:49)</t>
  </si>
  <si>
    <t xml:space="preserve">fill of burial #2</t>
  </si>
  <si>
    <t xml:space="preserve">Dic-1178*</t>
  </si>
  <si>
    <t xml:space="preserve">1434-1518 (55.2) 1594-1618 (13.0)</t>
  </si>
  <si>
    <t xml:space="preserve">1419-1530 (62.6) 1540-1635 (32.8)</t>
  </si>
  <si>
    <t xml:space="preserve">#2 4017</t>
  </si>
  <si>
    <t xml:space="preserve">Unprovenienced avocational collection  </t>
  </si>
  <si>
    <t xml:space="preserve">AA-6416</t>
  </si>
  <si>
    <t xml:space="preserve">1445-1552 (46.2) 1576-1585  (3.8) 1590-1624 (18.2)</t>
  </si>
  <si>
    <t xml:space="preserve">1438-1532 (53.9) 1538-1636 (41.5)</t>
  </si>
  <si>
    <t xml:space="preserve">Snow (1995:142)</t>
  </si>
  <si>
    <t xml:space="preserve">A-A2005.BBX.99.5</t>
  </si>
  <si>
    <t xml:space="preserve">Unidentified pit feature, avocational donation</t>
  </si>
  <si>
    <t xml:space="preserve">UCIAMS192700</t>
  </si>
  <si>
    <t xml:space="preserve">Unprovenienced avocational collection</t>
  </si>
  <si>
    <t xml:space="preserve">AA-6065</t>
  </si>
  <si>
    <t xml:space="preserve">1490-1525 (23.1) 1557-1603 (30.8) 1610-1632 (14.3)</t>
  </si>
  <si>
    <t xml:space="preserve">1472-1637 (95.4)</t>
  </si>
  <si>
    <t xml:space="preserve">top of midden</t>
  </si>
  <si>
    <t xml:space="preserve">Dic-1177*</t>
  </si>
  <si>
    <t xml:space="preserve">1523-1573 (19.3) 1630-1678 (29.4) 1765-1772   (2.1) 1777-1800 (13.0) 1940-…       (4.5)</t>
  </si>
  <si>
    <t xml:space="preserve">1485-1604 (30.5) 1607-1688 (34.6) 1730-1809 (23.8) 1926-…       (6.5)</t>
  </si>
  <si>
    <t xml:space="preserve">Pethick</t>
  </si>
  <si>
    <t xml:space="preserve">Feature 1, hearth</t>
  </si>
  <si>
    <t xml:space="preserve">Beta 199857</t>
  </si>
  <si>
    <t xml:space="preserve">1219-1303 (59.4) 1366-1383   (8.8)</t>
  </si>
  <si>
    <t xml:space="preserve">1161-1332 (77.3) 1337-1398 (18.1)</t>
  </si>
  <si>
    <t xml:space="preserve">Rafferty et al. 2014</t>
  </si>
  <si>
    <t xml:space="preserve">Beta 198540</t>
  </si>
  <si>
    <t xml:space="preserve">1266-1329 (36.1) 1340-1396 (32.1)</t>
  </si>
  <si>
    <t xml:space="preserve">1188-1432 (95.4)</t>
  </si>
  <si>
    <t xml:space="preserve">Feature 200, a small hearth or pit  within structure 2</t>
  </si>
  <si>
    <t xml:space="preserve">UCIAMS218494</t>
  </si>
  <si>
    <t xml:space="preserve">1282-1299 (55.4) 1372-1378 (12.8)</t>
  </si>
  <si>
    <t xml:space="preserve">1278-1305 (67.2) 1365-1385 (28.2)</t>
  </si>
  <si>
    <t xml:space="preserve">Feature 376A, a small pit feature within structure 2</t>
  </si>
  <si>
    <t xml:space="preserve">UCIAMS218495</t>
  </si>
  <si>
    <t xml:space="preserve">1284-1299 (46.7) 1370-1380 (21.5)</t>
  </si>
  <si>
    <t xml:space="preserve">1280-1306 (59.2) 1362-1385 (36.2)</t>
  </si>
  <si>
    <t xml:space="preserve">Feature 376B, a small pit feature within structure 2.</t>
  </si>
  <si>
    <t xml:space="preserve">UCIAMS218496</t>
  </si>
  <si>
    <t xml:space="preserve">1314-1357 (55.0) 1388-1398 (13.2)</t>
  </si>
  <si>
    <t xml:space="preserve">1303-1366 (72.2) 1383-1407 (23.2)</t>
  </si>
  <si>
    <t xml:space="preserve">Feature 116/74B, hearth</t>
  </si>
  <si>
    <t xml:space="preserve">Beta 211490</t>
  </si>
  <si>
    <t xml:space="preserve">1318-1352 (35.6) 1390-1419 (32.6)</t>
  </si>
  <si>
    <t xml:space="preserve">1301-1367 (51.8) 1382-1433 (43.6)</t>
  </si>
  <si>
    <t xml:space="preserve">Beta 22779</t>
  </si>
  <si>
    <t xml:space="preserve">Palatine Bridge</t>
  </si>
  <si>
    <t xml:space="preserve">A2009.07.EA.99.13</t>
  </si>
  <si>
    <t xml:space="preserve">ISGSA1713</t>
  </si>
  <si>
    <t xml:space="preserve">1519-1528   (8.7) 1543-1594 (44.8) 1618-1634 (14.7)</t>
  </si>
  <si>
    <t xml:space="preserve">1493-1508   (5.5) 1511-1601 (70.9) 1616-1640 (19.0)</t>
  </si>
  <si>
    <t xml:space="preserve">OS-86116</t>
  </si>
  <si>
    <t xml:space="preserve">1522-1575 (48.4) 1585-1590   (3.6) 1622-1623   (1.1) 1625-1642 (15.1)</t>
  </si>
  <si>
    <t xml:space="preserve">1491-1602 (73.3) 1614-1647 (22.1)</t>
  </si>
  <si>
    <t xml:space="preserve">Brigg's Run</t>
  </si>
  <si>
    <t xml:space="preserve">ISGSA0328</t>
  </si>
  <si>
    <t xml:space="preserve">1442-1497 (53.6) 1506-1512   (3.6) 1601-1616 (11.0)</t>
  </si>
  <si>
    <t xml:space="preserve">1434-1524 (68.5) 1558-1631 (26.9)</t>
  </si>
  <si>
    <t xml:space="preserve">#35 Briggs Run</t>
  </si>
  <si>
    <t xml:space="preserve">Unidentified pit feature, avocational collection</t>
  </si>
  <si>
    <t xml:space="preserve">AA-7693</t>
  </si>
  <si>
    <t xml:space="preserve">1515-1598 (52.4) 1617-1643 (15.8)</t>
  </si>
  <si>
    <t xml:space="preserve">1470-1650 (95.4)</t>
  </si>
  <si>
    <t xml:space="preserve">Snow (1999:259)</t>
  </si>
  <si>
    <t xml:space="preserve">#31 1118-a,b</t>
  </si>
  <si>
    <t xml:space="preserve">AA-7417</t>
  </si>
  <si>
    <t xml:space="preserve">1521-1576 (41.3) 1583-1591   (4.1) 1621-1652 (22.8)</t>
  </si>
  <si>
    <t xml:space="preserve">1486-1604 (63.4) 1608-1665 (30.6) 1785-1794   (1.4)</t>
  </si>
  <si>
    <t xml:space="preserve">*estimated by lab</t>
  </si>
  <si>
    <r>
      <rPr>
        <sz val="10"/>
        <rFont val="Times New Roman"/>
        <family val="1"/>
      </rPr>
      <t xml:space="preserve">**sample too small for IRMS assay (lab protocals, </t>
    </r>
    <r>
      <rPr>
        <sz val="10"/>
        <rFont val="Calibri"/>
        <family val="2"/>
      </rPr>
      <t xml:space="preserve">δ</t>
    </r>
    <r>
      <rPr>
        <vertAlign val="superscript"/>
        <sz val="10"/>
        <rFont val="Times New Roman"/>
        <family val="1"/>
      </rPr>
      <t xml:space="preserve">13</t>
    </r>
    <r>
      <rPr>
        <sz val="10"/>
        <rFont val="Times New Roman"/>
        <family val="1"/>
      </rPr>
      <t xml:space="preserve">C was measured with AMS for isotopic fractionation correction).</t>
    </r>
  </si>
  <si>
    <t xml:space="preserve">References</t>
  </si>
  <si>
    <t xml:space="preserve">Crane HR, Griffin JB. University of Michigan radiocarbon dates III. Science. 1958;128(3332):1117-1123.</t>
  </si>
  <si>
    <t xml:space="preserve">Crane HR, Griffin JB. University of Michigan radiocarbon dates IV. Radiocarbon. 1959;1:173-198.</t>
  </si>
  <si>
    <t xml:space="preserve">Hart JP, Brumbach HJ. Cooking residues, AMS dates, and the Middle-to-Late-Woodland transition in central New York. Northeast Anthro. 2005;69:1-34.</t>
  </si>
  <si>
    <t xml:space="preserve">Hart JP, Thompson RG, Brumbach HJ. Phytolith evidence for early maize (Zea mays) in the northern Finger Lakes region of New York. Amer Antiq. 2003;68(4):619-640.</t>
  </si>
  <si>
    <t xml:space="preserve">Lenig W. Prehistoric Mohawk studies: The Mohawk Valley Project and beyond. 2013 [Cited 8 July 2019] Available from: https://www.academia.edu/3985881/Prehistoric_Mohawk_Studies_The_Mohawk_Valley_Project_and_Beyond</t>
  </si>
  <si>
    <t xml:space="preserve">Rafferty S, Rieth CB, Moragne S. Prehistoric occupations at the Pethick site, Schoharie County, New York. Arch East N Am. 2014; 1:177-198.</t>
  </si>
  <si>
    <t xml:space="preserve">Ritchie WA, Funk, RE. Aboriginal settlement patterns in the Northeast. New York State Museum Memoir 20. Albany: The University of the State of New York.</t>
  </si>
  <si>
    <t xml:space="preserve">Snow DR. Mohawk Valley archaeology: the sites. Occasional Papers in Anthropology 23. University Park: Matson Museum of Anthropology, The Pennsylvania State University. 1995 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name val="Georgia"/>
      <family val="1"/>
    </font>
    <font>
      <sz val="10"/>
      <name val="Calibri"/>
      <family val="2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6"/>
  <sheetViews>
    <sheetView showFormulas="false" showGridLines="true" showRowColHeaders="true" showZeros="true" rightToLeft="false" tabSelected="true" showOutlineSymbols="true" defaultGridColor="true" view="normal" topLeftCell="A95" colorId="64" zoomScale="75" zoomScaleNormal="75" zoomScalePageLayoutView="100" workbookViewId="0">
      <selection pane="topLeft" activeCell="C118" activeCellId="0" sqref="C118"/>
    </sheetView>
  </sheetViews>
  <sheetFormatPr defaultColWidth="11.390625" defaultRowHeight="13.15" zeroHeight="false" outlineLevelRow="0" outlineLevelCol="0"/>
  <cols>
    <col collapsed="false" customWidth="true" hidden="false" outlineLevel="0" max="1" min="1" style="1" width="18.25"/>
    <col collapsed="false" customWidth="true" hidden="false" outlineLevel="0" max="2" min="2" style="2" width="18.39"/>
    <col collapsed="false" customWidth="true" hidden="false" outlineLevel="0" max="3" min="3" style="3" width="15.25"/>
    <col collapsed="false" customWidth="true" hidden="false" outlineLevel="0" max="4" min="4" style="1" width="29.13"/>
    <col collapsed="false" customWidth="true" hidden="false" outlineLevel="0" max="5" min="5" style="1" width="48.13"/>
    <col collapsed="false" customWidth="true" hidden="false" outlineLevel="0" max="6" min="6" style="1" width="14.39"/>
    <col collapsed="false" customWidth="false" hidden="false" outlineLevel="0" max="7" min="7" style="4" width="11.39"/>
    <col collapsed="false" customWidth="true" hidden="false" outlineLevel="0" max="8" min="8" style="5" width="8.13"/>
    <col collapsed="false" customWidth="true" hidden="false" outlineLevel="0" max="9" min="9" style="5" width="7.39"/>
    <col collapsed="false" customWidth="true" hidden="false" outlineLevel="0" max="11" min="10" style="5" width="8.13"/>
    <col collapsed="false" customWidth="true" hidden="false" outlineLevel="0" max="12" min="12" style="6" width="9.39"/>
    <col collapsed="false" customWidth="true" hidden="false" outlineLevel="0" max="13" min="13" style="7" width="8.13"/>
    <col collapsed="false" customWidth="false" hidden="false" outlineLevel="0" max="14" min="14" style="1" width="11.39"/>
    <col collapsed="false" customWidth="true" hidden="false" outlineLevel="0" max="15" min="15" style="1" width="8.13"/>
    <col collapsed="false" customWidth="true" hidden="false" outlineLevel="0" max="16" min="16" style="8" width="15.72"/>
    <col collapsed="false" customWidth="true" hidden="false" outlineLevel="0" max="17" min="17" style="8" width="16.72"/>
    <col collapsed="false" customWidth="true" hidden="false" outlineLevel="0" max="18" min="18" style="1" width="26.99"/>
    <col collapsed="false" customWidth="false" hidden="false" outlineLevel="0" max="257" min="19" style="1" width="11.39"/>
  </cols>
  <sheetData>
    <row r="1" customFormat="false" ht="13.15" hidden="false" customHeight="true" outlineLevel="0" collapsed="false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11" t="s">
        <v>5</v>
      </c>
      <c r="G1" s="12" t="s">
        <v>6</v>
      </c>
      <c r="H1" s="13" t="s">
        <v>7</v>
      </c>
      <c r="I1" s="13"/>
      <c r="J1" s="13"/>
      <c r="K1" s="13"/>
      <c r="L1" s="13"/>
      <c r="M1" s="13"/>
      <c r="N1" s="10" t="s">
        <v>8</v>
      </c>
      <c r="O1" s="10" t="s">
        <v>9</v>
      </c>
      <c r="P1" s="14" t="s">
        <v>10</v>
      </c>
      <c r="Q1" s="14"/>
      <c r="R1" s="10" t="s">
        <v>11</v>
      </c>
    </row>
    <row r="2" customFormat="false" ht="39.4" hidden="false" customHeight="false" outlineLevel="0" collapsed="false">
      <c r="A2" s="9"/>
      <c r="B2" s="9"/>
      <c r="C2" s="9"/>
      <c r="D2" s="10"/>
      <c r="E2" s="9"/>
      <c r="F2" s="11"/>
      <c r="G2" s="12"/>
      <c r="H2" s="15" t="s">
        <v>12</v>
      </c>
      <c r="I2" s="15" t="s">
        <v>13</v>
      </c>
      <c r="J2" s="15" t="s">
        <v>14</v>
      </c>
      <c r="K2" s="15" t="s">
        <v>15</v>
      </c>
      <c r="L2" s="16" t="s">
        <v>16</v>
      </c>
      <c r="M2" s="17" t="s">
        <v>17</v>
      </c>
      <c r="N2" s="10"/>
      <c r="O2" s="10"/>
      <c r="P2" s="18" t="n">
        <v>0.682</v>
      </c>
      <c r="Q2" s="18" t="n">
        <v>0.954</v>
      </c>
      <c r="R2" s="10"/>
    </row>
    <row r="3" customFormat="false" ht="27.75" hidden="false" customHeight="true" outlineLevel="0" collapsed="false">
      <c r="A3" s="6" t="s">
        <v>18</v>
      </c>
      <c r="C3" s="2" t="s">
        <v>19</v>
      </c>
      <c r="D3" s="6" t="s">
        <v>20</v>
      </c>
      <c r="E3" s="6" t="s">
        <v>21</v>
      </c>
      <c r="F3" s="6" t="s">
        <v>22</v>
      </c>
      <c r="G3" s="19" t="s">
        <v>23</v>
      </c>
      <c r="N3" s="20" t="n">
        <v>557</v>
      </c>
      <c r="O3" s="20" t="n">
        <v>58</v>
      </c>
      <c r="P3" s="21" t="s">
        <v>24</v>
      </c>
      <c r="Q3" s="21" t="s">
        <v>25</v>
      </c>
      <c r="R3" s="6" t="s">
        <v>26</v>
      </c>
    </row>
    <row r="4" customFormat="false" ht="26.25" hidden="false" customHeight="false" outlineLevel="0" collapsed="false">
      <c r="A4" s="6" t="s">
        <v>18</v>
      </c>
      <c r="C4" s="2" t="s">
        <v>27</v>
      </c>
      <c r="D4" s="6" t="s">
        <v>20</v>
      </c>
      <c r="E4" s="6" t="s">
        <v>21</v>
      </c>
      <c r="F4" s="6" t="s">
        <v>28</v>
      </c>
      <c r="G4" s="19" t="s">
        <v>23</v>
      </c>
      <c r="N4" s="20" t="n">
        <v>415</v>
      </c>
      <c r="O4" s="20" t="n">
        <v>56</v>
      </c>
      <c r="P4" s="21" t="s">
        <v>29</v>
      </c>
      <c r="Q4" s="21" t="s">
        <v>30</v>
      </c>
      <c r="R4" s="6" t="s">
        <v>26</v>
      </c>
    </row>
    <row r="5" customFormat="false" ht="26.25" hidden="false" customHeight="false" outlineLevel="0" collapsed="false">
      <c r="A5" s="6" t="s">
        <v>18</v>
      </c>
      <c r="B5" s="2" t="s">
        <v>31</v>
      </c>
      <c r="C5" s="2"/>
      <c r="D5" s="6" t="s">
        <v>20</v>
      </c>
      <c r="E5" s="6" t="s">
        <v>32</v>
      </c>
      <c r="F5" s="6" t="s">
        <v>33</v>
      </c>
      <c r="G5" s="19" t="n">
        <v>-9.8</v>
      </c>
      <c r="N5" s="20" t="n">
        <v>375</v>
      </c>
      <c r="O5" s="20" t="n">
        <v>15</v>
      </c>
      <c r="P5" s="21" t="s">
        <v>34</v>
      </c>
      <c r="Q5" s="21" t="s">
        <v>35</v>
      </c>
      <c r="R5" s="6" t="s">
        <v>36</v>
      </c>
    </row>
    <row r="6" customFormat="false" ht="26.25" hidden="false" customHeight="false" outlineLevel="0" collapsed="false">
      <c r="A6" s="6" t="s">
        <v>18</v>
      </c>
      <c r="C6" s="2" t="s">
        <v>37</v>
      </c>
      <c r="D6" s="6" t="s">
        <v>20</v>
      </c>
      <c r="E6" s="6" t="s">
        <v>21</v>
      </c>
      <c r="F6" s="6" t="s">
        <v>38</v>
      </c>
      <c r="G6" s="19" t="s">
        <v>39</v>
      </c>
      <c r="N6" s="20" t="n">
        <v>367</v>
      </c>
      <c r="O6" s="20" t="n">
        <v>52</v>
      </c>
      <c r="P6" s="21" t="s">
        <v>40</v>
      </c>
      <c r="Q6" s="21" t="s">
        <v>41</v>
      </c>
      <c r="R6" s="6" t="s">
        <v>26</v>
      </c>
    </row>
    <row r="7" customFormat="false" ht="39" hidden="false" customHeight="true" outlineLevel="0" collapsed="false">
      <c r="A7" s="6" t="s">
        <v>18</v>
      </c>
      <c r="B7" s="2" t="s">
        <v>42</v>
      </c>
      <c r="C7" s="2"/>
      <c r="D7" s="6" t="s">
        <v>20</v>
      </c>
      <c r="E7" s="6" t="s">
        <v>32</v>
      </c>
      <c r="F7" s="6" t="s">
        <v>43</v>
      </c>
      <c r="G7" s="19" t="n">
        <v>-9.656928</v>
      </c>
      <c r="N7" s="20" t="n">
        <v>355</v>
      </c>
      <c r="O7" s="20" t="n">
        <v>20</v>
      </c>
      <c r="P7" s="21" t="s">
        <v>44</v>
      </c>
      <c r="Q7" s="21" t="s">
        <v>45</v>
      </c>
      <c r="R7" s="6" t="s">
        <v>36</v>
      </c>
    </row>
    <row r="8" customFormat="false" ht="39.4" hidden="false" customHeight="false" outlineLevel="0" collapsed="false">
      <c r="A8" s="6" t="s">
        <v>18</v>
      </c>
      <c r="B8" s="2" t="s">
        <v>46</v>
      </c>
      <c r="C8" s="2"/>
      <c r="D8" s="6" t="s">
        <v>20</v>
      </c>
      <c r="E8" s="6" t="s">
        <v>32</v>
      </c>
      <c r="F8" s="6" t="s">
        <v>47</v>
      </c>
      <c r="G8" s="19" t="n">
        <v>-8.656979625</v>
      </c>
      <c r="N8" s="20" t="n">
        <v>340</v>
      </c>
      <c r="O8" s="20" t="n">
        <v>15</v>
      </c>
      <c r="P8" s="21" t="s">
        <v>48</v>
      </c>
      <c r="Q8" s="21" t="s">
        <v>49</v>
      </c>
      <c r="R8" s="6" t="s">
        <v>36</v>
      </c>
    </row>
    <row r="9" customFormat="false" ht="27" hidden="false" customHeight="true" outlineLevel="0" collapsed="false">
      <c r="A9" s="6" t="s">
        <v>18</v>
      </c>
      <c r="B9" s="2" t="s">
        <v>50</v>
      </c>
      <c r="C9" s="2"/>
      <c r="D9" s="6" t="s">
        <v>20</v>
      </c>
      <c r="E9" s="6" t="s">
        <v>51</v>
      </c>
      <c r="F9" s="6" t="s">
        <v>52</v>
      </c>
      <c r="G9" s="19" t="n">
        <v>-8.5653489</v>
      </c>
      <c r="N9" s="20" t="n">
        <v>315</v>
      </c>
      <c r="O9" s="20" t="n">
        <v>15</v>
      </c>
      <c r="P9" s="21" t="s">
        <v>53</v>
      </c>
      <c r="Q9" s="21" t="s">
        <v>54</v>
      </c>
      <c r="R9" s="6" t="s">
        <v>36</v>
      </c>
    </row>
    <row r="10" customFormat="false" ht="30" hidden="false" customHeight="true" outlineLevel="0" collapsed="false">
      <c r="A10" s="22" t="s">
        <v>18</v>
      </c>
      <c r="B10" s="23"/>
      <c r="C10" s="23" t="s">
        <v>55</v>
      </c>
      <c r="D10" s="22" t="s">
        <v>20</v>
      </c>
      <c r="E10" s="22" t="s">
        <v>21</v>
      </c>
      <c r="F10" s="22" t="s">
        <v>56</v>
      </c>
      <c r="G10" s="24" t="s">
        <v>23</v>
      </c>
      <c r="H10" s="25"/>
      <c r="I10" s="25"/>
      <c r="J10" s="25"/>
      <c r="K10" s="25"/>
      <c r="L10" s="22"/>
      <c r="M10" s="26"/>
      <c r="N10" s="27" t="n">
        <v>300</v>
      </c>
      <c r="O10" s="27" t="n">
        <v>50</v>
      </c>
      <c r="P10" s="28" t="s">
        <v>57</v>
      </c>
      <c r="Q10" s="28" t="s">
        <v>58</v>
      </c>
      <c r="R10" s="22" t="s">
        <v>59</v>
      </c>
    </row>
    <row r="11" customFormat="false" ht="13.15" hidden="false" customHeight="false" outlineLevel="0" collapsed="false">
      <c r="A11" s="6" t="s">
        <v>60</v>
      </c>
      <c r="B11" s="2" t="s">
        <v>61</v>
      </c>
      <c r="C11" s="2"/>
      <c r="D11" s="6" t="s">
        <v>62</v>
      </c>
      <c r="E11" s="6" t="s">
        <v>63</v>
      </c>
      <c r="F11" s="6" t="s">
        <v>64</v>
      </c>
      <c r="G11" s="19" t="n">
        <v>-22.8315451</v>
      </c>
      <c r="H11" s="19" t="n">
        <v>2.3</v>
      </c>
      <c r="I11" s="19" t="n">
        <v>4.4</v>
      </c>
      <c r="J11" s="19" t="n">
        <v>13</v>
      </c>
      <c r="K11" s="19" t="n">
        <v>37.4</v>
      </c>
      <c r="L11" s="20" t="n">
        <v>2.86</v>
      </c>
      <c r="M11" s="29" t="n">
        <v>3.34</v>
      </c>
      <c r="N11" s="20" t="n">
        <v>420</v>
      </c>
      <c r="O11" s="20" t="n">
        <v>20</v>
      </c>
      <c r="P11" s="30" t="s">
        <v>65</v>
      </c>
      <c r="Q11" s="31" t="s">
        <v>66</v>
      </c>
      <c r="R11" s="6" t="s">
        <v>36</v>
      </c>
    </row>
    <row r="12" customFormat="false" ht="26.25" hidden="false" customHeight="false" outlineLevel="0" collapsed="false">
      <c r="A12" s="6" t="s">
        <v>60</v>
      </c>
      <c r="C12" s="2" t="s">
        <v>67</v>
      </c>
      <c r="D12" s="6" t="s">
        <v>20</v>
      </c>
      <c r="E12" s="6" t="s">
        <v>68</v>
      </c>
      <c r="F12" s="6" t="s">
        <v>69</v>
      </c>
      <c r="G12" s="19" t="s">
        <v>39</v>
      </c>
      <c r="H12" s="19"/>
      <c r="I12" s="19"/>
      <c r="J12" s="19"/>
      <c r="K12" s="19"/>
      <c r="L12" s="20"/>
      <c r="M12" s="29"/>
      <c r="N12" s="20" t="n">
        <v>409</v>
      </c>
      <c r="O12" s="20" t="n">
        <v>49</v>
      </c>
      <c r="P12" s="21" t="s">
        <v>70</v>
      </c>
      <c r="Q12" s="21" t="s">
        <v>71</v>
      </c>
      <c r="R12" s="6" t="s">
        <v>72</v>
      </c>
    </row>
    <row r="13" customFormat="false" ht="40.5" hidden="false" customHeight="true" outlineLevel="0" collapsed="false">
      <c r="A13" s="32" t="s">
        <v>60</v>
      </c>
      <c r="B13" s="33"/>
      <c r="C13" s="33" t="s">
        <v>73</v>
      </c>
      <c r="D13" s="32" t="s">
        <v>20</v>
      </c>
      <c r="E13" s="32" t="s">
        <v>68</v>
      </c>
      <c r="F13" s="32" t="s">
        <v>74</v>
      </c>
      <c r="G13" s="34" t="s">
        <v>23</v>
      </c>
      <c r="H13" s="34"/>
      <c r="I13" s="34"/>
      <c r="J13" s="34"/>
      <c r="K13" s="34"/>
      <c r="L13" s="13"/>
      <c r="M13" s="35"/>
      <c r="N13" s="13" t="n">
        <v>380</v>
      </c>
      <c r="O13" s="13" t="n">
        <v>50</v>
      </c>
      <c r="P13" s="36" t="s">
        <v>75</v>
      </c>
      <c r="Q13" s="37" t="s">
        <v>76</v>
      </c>
      <c r="R13" s="32" t="s">
        <v>72</v>
      </c>
    </row>
    <row r="14" customFormat="false" ht="39" hidden="false" customHeight="true" outlineLevel="0" collapsed="false">
      <c r="A14" s="6" t="s">
        <v>60</v>
      </c>
      <c r="B14" s="2" t="s">
        <v>77</v>
      </c>
      <c r="C14" s="2"/>
      <c r="D14" s="6" t="s">
        <v>62</v>
      </c>
      <c r="E14" s="6" t="s">
        <v>78</v>
      </c>
      <c r="F14" s="6" t="s">
        <v>79</v>
      </c>
      <c r="G14" s="19" t="n">
        <v>-23.0730416</v>
      </c>
      <c r="H14" s="19" t="n">
        <v>2.4</v>
      </c>
      <c r="I14" s="19" t="n">
        <v>4.5</v>
      </c>
      <c r="J14" s="19" t="n">
        <v>14.8</v>
      </c>
      <c r="K14" s="19" t="n">
        <v>41.8</v>
      </c>
      <c r="L14" s="20" t="n">
        <v>2.82</v>
      </c>
      <c r="M14" s="29" t="n">
        <v>3.29</v>
      </c>
      <c r="N14" s="20" t="n">
        <v>380</v>
      </c>
      <c r="O14" s="20" t="n">
        <v>15</v>
      </c>
      <c r="P14" s="21" t="s">
        <v>80</v>
      </c>
      <c r="Q14" s="21" t="s">
        <v>81</v>
      </c>
      <c r="R14" s="6" t="s">
        <v>36</v>
      </c>
    </row>
    <row r="15" customFormat="false" ht="41.25" hidden="false" customHeight="true" outlineLevel="0" collapsed="false">
      <c r="A15" s="6" t="s">
        <v>60</v>
      </c>
      <c r="B15" s="2" t="s">
        <v>82</v>
      </c>
      <c r="C15" s="2"/>
      <c r="D15" s="6" t="s">
        <v>62</v>
      </c>
      <c r="E15" s="6" t="s">
        <v>83</v>
      </c>
      <c r="F15" s="6" t="s">
        <v>84</v>
      </c>
      <c r="G15" s="19" t="n">
        <v>-23.2504676</v>
      </c>
      <c r="H15" s="19" t="n">
        <v>1</v>
      </c>
      <c r="I15" s="19" t="n">
        <v>4.8</v>
      </c>
      <c r="J15" s="19" t="n">
        <v>13</v>
      </c>
      <c r="K15" s="19" t="n">
        <v>36.7</v>
      </c>
      <c r="L15" s="20" t="n">
        <v>2.81</v>
      </c>
      <c r="M15" s="29" t="n">
        <v>3.28</v>
      </c>
      <c r="N15" s="20" t="n">
        <v>370</v>
      </c>
      <c r="O15" s="20" t="n">
        <v>20</v>
      </c>
      <c r="P15" s="21" t="s">
        <v>85</v>
      </c>
      <c r="Q15" s="21" t="s">
        <v>86</v>
      </c>
      <c r="R15" s="6" t="s">
        <v>36</v>
      </c>
    </row>
    <row r="16" customFormat="false" ht="27.75" hidden="false" customHeight="true" outlineLevel="0" collapsed="false">
      <c r="A16" s="22" t="s">
        <v>60</v>
      </c>
      <c r="B16" s="23"/>
      <c r="C16" s="23" t="s">
        <v>87</v>
      </c>
      <c r="D16" s="22" t="s">
        <v>20</v>
      </c>
      <c r="E16" s="22" t="s">
        <v>68</v>
      </c>
      <c r="F16" s="22" t="s">
        <v>88</v>
      </c>
      <c r="G16" s="24" t="s">
        <v>39</v>
      </c>
      <c r="H16" s="25"/>
      <c r="I16" s="25"/>
      <c r="J16" s="25"/>
      <c r="K16" s="25"/>
      <c r="L16" s="22"/>
      <c r="M16" s="26"/>
      <c r="N16" s="27" t="n">
        <v>288</v>
      </c>
      <c r="O16" s="27" t="n">
        <v>49</v>
      </c>
      <c r="P16" s="28" t="s">
        <v>57</v>
      </c>
      <c r="Q16" s="28" t="s">
        <v>58</v>
      </c>
      <c r="R16" s="22" t="s">
        <v>72</v>
      </c>
    </row>
    <row r="17" customFormat="false" ht="29.25" hidden="false" customHeight="true" outlineLevel="0" collapsed="false">
      <c r="A17" s="32" t="s">
        <v>89</v>
      </c>
      <c r="B17" s="33" t="s">
        <v>90</v>
      </c>
      <c r="C17" s="33"/>
      <c r="D17" s="32" t="s">
        <v>91</v>
      </c>
      <c r="E17" s="38" t="s">
        <v>92</v>
      </c>
      <c r="F17" s="32" t="s">
        <v>93</v>
      </c>
      <c r="G17" s="34"/>
      <c r="H17" s="39"/>
      <c r="I17" s="39"/>
      <c r="J17" s="39"/>
      <c r="K17" s="39"/>
      <c r="L17" s="32"/>
      <c r="M17" s="40"/>
      <c r="N17" s="13" t="n">
        <v>640</v>
      </c>
      <c r="O17" s="13" t="n">
        <v>100</v>
      </c>
      <c r="P17" s="36" t="s">
        <v>94</v>
      </c>
      <c r="Q17" s="36" t="s">
        <v>95</v>
      </c>
      <c r="R17" s="32" t="s">
        <v>96</v>
      </c>
    </row>
    <row r="18" customFormat="false" ht="26.25" hidden="false" customHeight="false" outlineLevel="0" collapsed="false">
      <c r="A18" s="6" t="s">
        <v>89</v>
      </c>
      <c r="B18" s="2" t="s">
        <v>97</v>
      </c>
      <c r="C18" s="2"/>
      <c r="D18" s="6" t="s">
        <v>20</v>
      </c>
      <c r="E18" s="41" t="s">
        <v>98</v>
      </c>
      <c r="F18" s="6" t="s">
        <v>99</v>
      </c>
      <c r="G18" s="19" t="s">
        <v>23</v>
      </c>
      <c r="N18" s="20" t="n">
        <v>585</v>
      </c>
      <c r="O18" s="20" t="n">
        <v>40</v>
      </c>
      <c r="P18" s="21" t="s">
        <v>100</v>
      </c>
      <c r="Q18" s="42" t="s">
        <v>101</v>
      </c>
      <c r="R18" s="6" t="s">
        <v>102</v>
      </c>
    </row>
    <row r="19" customFormat="false" ht="39.4" hidden="false" customHeight="false" outlineLevel="0" collapsed="false">
      <c r="A19" s="6" t="s">
        <v>89</v>
      </c>
      <c r="B19" s="2" t="s">
        <v>103</v>
      </c>
      <c r="C19" s="2" t="s">
        <v>104</v>
      </c>
      <c r="D19" s="6" t="s">
        <v>20</v>
      </c>
      <c r="E19" s="41" t="s">
        <v>105</v>
      </c>
      <c r="F19" s="6" t="s">
        <v>106</v>
      </c>
      <c r="G19" s="19" t="s">
        <v>39</v>
      </c>
      <c r="N19" s="20" t="n">
        <v>431</v>
      </c>
      <c r="O19" s="20" t="n">
        <v>49</v>
      </c>
      <c r="P19" s="21" t="s">
        <v>107</v>
      </c>
      <c r="Q19" s="21" t="s">
        <v>108</v>
      </c>
      <c r="R19" s="6" t="s">
        <v>102</v>
      </c>
    </row>
    <row r="20" customFormat="false" ht="26.25" hidden="false" customHeight="false" outlineLevel="0" collapsed="false">
      <c r="A20" s="6" t="s">
        <v>89</v>
      </c>
      <c r="B20" s="2" t="s">
        <v>109</v>
      </c>
      <c r="C20" s="2"/>
      <c r="D20" s="41" t="s">
        <v>110</v>
      </c>
      <c r="E20" s="41" t="s">
        <v>111</v>
      </c>
      <c r="F20" s="6" t="s">
        <v>112</v>
      </c>
      <c r="G20" s="19" t="n">
        <v>-20.8</v>
      </c>
      <c r="N20" s="20" t="n">
        <v>425</v>
      </c>
      <c r="O20" s="20" t="n">
        <v>40</v>
      </c>
      <c r="P20" s="21" t="s">
        <v>113</v>
      </c>
      <c r="Q20" s="21" t="s">
        <v>114</v>
      </c>
      <c r="R20" s="6" t="s">
        <v>115</v>
      </c>
    </row>
    <row r="21" customFormat="false" ht="29.25" hidden="false" customHeight="true" outlineLevel="0" collapsed="false">
      <c r="A21" s="32" t="s">
        <v>89</v>
      </c>
      <c r="B21" s="33" t="s">
        <v>103</v>
      </c>
      <c r="C21" s="33" t="s">
        <v>116</v>
      </c>
      <c r="D21" s="32" t="s">
        <v>20</v>
      </c>
      <c r="E21" s="38" t="s">
        <v>105</v>
      </c>
      <c r="F21" s="32" t="s">
        <v>117</v>
      </c>
      <c r="G21" s="34" t="s">
        <v>23</v>
      </c>
      <c r="H21" s="39"/>
      <c r="I21" s="39"/>
      <c r="J21" s="39"/>
      <c r="K21" s="39"/>
      <c r="L21" s="32"/>
      <c r="M21" s="40"/>
      <c r="N21" s="13" t="n">
        <v>410</v>
      </c>
      <c r="O21" s="13" t="n">
        <v>60</v>
      </c>
      <c r="P21" s="36" t="s">
        <v>118</v>
      </c>
      <c r="Q21" s="36" t="s">
        <v>119</v>
      </c>
      <c r="R21" s="32" t="s">
        <v>102</v>
      </c>
    </row>
    <row r="22" customFormat="false" ht="40.5" hidden="false" customHeight="true" outlineLevel="0" collapsed="false">
      <c r="A22" s="32" t="s">
        <v>89</v>
      </c>
      <c r="B22" s="33" t="s">
        <v>120</v>
      </c>
      <c r="C22" s="33"/>
      <c r="D22" s="32" t="s">
        <v>20</v>
      </c>
      <c r="E22" s="38" t="s">
        <v>121</v>
      </c>
      <c r="F22" s="32" t="s">
        <v>122</v>
      </c>
      <c r="G22" s="34" t="n">
        <v>-8.04299665</v>
      </c>
      <c r="H22" s="43"/>
      <c r="I22" s="43"/>
      <c r="J22" s="43"/>
      <c r="K22" s="43"/>
      <c r="L22" s="37"/>
      <c r="M22" s="44"/>
      <c r="N22" s="13" t="n">
        <v>345</v>
      </c>
      <c r="O22" s="13" t="n">
        <v>20</v>
      </c>
      <c r="P22" s="36" t="s">
        <v>123</v>
      </c>
      <c r="Q22" s="36" t="s">
        <v>81</v>
      </c>
      <c r="R22" s="32" t="s">
        <v>36</v>
      </c>
    </row>
    <row r="23" customFormat="false" ht="40.5" hidden="false" customHeight="true" outlineLevel="0" collapsed="false">
      <c r="A23" s="6" t="s">
        <v>89</v>
      </c>
      <c r="B23" s="2" t="s">
        <v>124</v>
      </c>
      <c r="C23" s="2"/>
      <c r="D23" s="6" t="s">
        <v>20</v>
      </c>
      <c r="E23" s="41" t="s">
        <v>125</v>
      </c>
      <c r="F23" s="6" t="s">
        <v>126</v>
      </c>
      <c r="G23" s="19" t="n">
        <v>-9.3</v>
      </c>
      <c r="H23" s="45"/>
      <c r="I23" s="45"/>
      <c r="J23" s="45"/>
      <c r="K23" s="45"/>
      <c r="L23" s="42"/>
      <c r="M23" s="46"/>
      <c r="N23" s="20" t="n">
        <v>345</v>
      </c>
      <c r="O23" s="20" t="n">
        <v>15</v>
      </c>
      <c r="P23" s="21" t="s">
        <v>127</v>
      </c>
      <c r="Q23" s="21" t="s">
        <v>128</v>
      </c>
      <c r="R23" s="41" t="s">
        <v>36</v>
      </c>
    </row>
    <row r="24" customFormat="false" ht="39" hidden="false" customHeight="true" outlineLevel="0" collapsed="false">
      <c r="A24" s="6" t="s">
        <v>89</v>
      </c>
      <c r="B24" s="2" t="s">
        <v>103</v>
      </c>
      <c r="C24" s="2"/>
      <c r="D24" s="6" t="s">
        <v>20</v>
      </c>
      <c r="E24" s="41" t="s">
        <v>125</v>
      </c>
      <c r="F24" s="6" t="s">
        <v>129</v>
      </c>
      <c r="G24" s="19" t="n">
        <v>-9.72880225</v>
      </c>
      <c r="H24" s="45"/>
      <c r="I24" s="45"/>
      <c r="J24" s="45"/>
      <c r="K24" s="45"/>
      <c r="L24" s="42"/>
      <c r="M24" s="46"/>
      <c r="N24" s="20" t="n">
        <v>335</v>
      </c>
      <c r="O24" s="20" t="n">
        <v>20</v>
      </c>
      <c r="P24" s="21" t="s">
        <v>130</v>
      </c>
      <c r="Q24" s="21" t="s">
        <v>131</v>
      </c>
      <c r="R24" s="6" t="s">
        <v>36</v>
      </c>
    </row>
    <row r="25" customFormat="false" ht="39" hidden="false" customHeight="true" outlineLevel="0" collapsed="false">
      <c r="A25" s="6" t="s">
        <v>89</v>
      </c>
      <c r="B25" s="2" t="s">
        <v>132</v>
      </c>
      <c r="C25" s="2"/>
      <c r="D25" s="6" t="s">
        <v>20</v>
      </c>
      <c r="E25" s="41" t="s">
        <v>133</v>
      </c>
      <c r="F25" s="6" t="s">
        <v>134</v>
      </c>
      <c r="G25" s="19" t="n">
        <v>-9.1</v>
      </c>
      <c r="H25" s="45"/>
      <c r="I25" s="45"/>
      <c r="J25" s="45"/>
      <c r="K25" s="45"/>
      <c r="L25" s="42"/>
      <c r="M25" s="46"/>
      <c r="N25" s="20" t="n">
        <v>330</v>
      </c>
      <c r="O25" s="20" t="n">
        <v>20</v>
      </c>
      <c r="P25" s="21" t="s">
        <v>85</v>
      </c>
      <c r="Q25" s="21" t="s">
        <v>86</v>
      </c>
      <c r="R25" s="41" t="s">
        <v>36</v>
      </c>
    </row>
    <row r="26" customFormat="false" ht="54" hidden="false" customHeight="true" outlineLevel="0" collapsed="false">
      <c r="A26" s="6" t="s">
        <v>89</v>
      </c>
      <c r="B26" s="2" t="s">
        <v>135</v>
      </c>
      <c r="C26" s="2"/>
      <c r="D26" s="6" t="s">
        <v>20</v>
      </c>
      <c r="E26" s="41" t="s">
        <v>136</v>
      </c>
      <c r="F26" s="6" t="s">
        <v>137</v>
      </c>
      <c r="G26" s="19" t="n">
        <v>-8.630981275</v>
      </c>
      <c r="H26" s="45"/>
      <c r="I26" s="45"/>
      <c r="J26" s="45"/>
      <c r="K26" s="45"/>
      <c r="L26" s="42"/>
      <c r="M26" s="46"/>
      <c r="N26" s="20" t="n">
        <v>320</v>
      </c>
      <c r="O26" s="20" t="n">
        <v>20</v>
      </c>
      <c r="P26" s="21" t="s">
        <v>138</v>
      </c>
      <c r="Q26" s="21" t="s">
        <v>139</v>
      </c>
      <c r="R26" s="6" t="s">
        <v>36</v>
      </c>
    </row>
    <row r="27" customFormat="false" ht="39" hidden="false" customHeight="true" outlineLevel="0" collapsed="false">
      <c r="A27" s="6" t="s">
        <v>89</v>
      </c>
      <c r="B27" s="2" t="s">
        <v>140</v>
      </c>
      <c r="C27" s="2"/>
      <c r="D27" s="6" t="s">
        <v>20</v>
      </c>
      <c r="E27" s="41" t="s">
        <v>141</v>
      </c>
      <c r="F27" s="6" t="s">
        <v>142</v>
      </c>
      <c r="G27" s="19" t="n">
        <v>-8.6</v>
      </c>
      <c r="H27" s="45"/>
      <c r="I27" s="45"/>
      <c r="J27" s="45"/>
      <c r="K27" s="45"/>
      <c r="L27" s="42"/>
      <c r="M27" s="46"/>
      <c r="N27" s="20" t="n">
        <v>315</v>
      </c>
      <c r="O27" s="20" t="n">
        <v>15</v>
      </c>
      <c r="P27" s="21" t="s">
        <v>53</v>
      </c>
      <c r="Q27" s="21" t="s">
        <v>54</v>
      </c>
      <c r="R27" s="41" t="s">
        <v>36</v>
      </c>
    </row>
    <row r="28" customFormat="false" ht="52.5" hidden="false" customHeight="true" outlineLevel="0" collapsed="false">
      <c r="A28" s="6" t="s">
        <v>89</v>
      </c>
      <c r="B28" s="2" t="s">
        <v>132</v>
      </c>
      <c r="C28" s="2"/>
      <c r="D28" s="6" t="s">
        <v>20</v>
      </c>
      <c r="E28" s="41" t="s">
        <v>133</v>
      </c>
      <c r="F28" s="6" t="s">
        <v>143</v>
      </c>
      <c r="G28" s="19" t="n">
        <v>-8.399782225</v>
      </c>
      <c r="H28" s="45"/>
      <c r="I28" s="45"/>
      <c r="J28" s="45"/>
      <c r="K28" s="45"/>
      <c r="L28" s="42"/>
      <c r="M28" s="46"/>
      <c r="N28" s="20" t="n">
        <v>305</v>
      </c>
      <c r="O28" s="20" t="n">
        <v>20</v>
      </c>
      <c r="P28" s="21" t="s">
        <v>144</v>
      </c>
      <c r="Q28" s="21" t="s">
        <v>145</v>
      </c>
      <c r="R28" s="6" t="s">
        <v>36</v>
      </c>
    </row>
    <row r="29" customFormat="false" ht="26.25" hidden="false" customHeight="false" outlineLevel="0" collapsed="false">
      <c r="A29" s="22" t="s">
        <v>89</v>
      </c>
      <c r="B29" s="23" t="s">
        <v>103</v>
      </c>
      <c r="C29" s="23" t="s">
        <v>146</v>
      </c>
      <c r="D29" s="22" t="s">
        <v>20</v>
      </c>
      <c r="E29" s="47" t="s">
        <v>105</v>
      </c>
      <c r="F29" s="22" t="s">
        <v>147</v>
      </c>
      <c r="G29" s="24" t="s">
        <v>23</v>
      </c>
      <c r="H29" s="25"/>
      <c r="I29" s="25"/>
      <c r="J29" s="25"/>
      <c r="K29" s="25"/>
      <c r="L29" s="22"/>
      <c r="M29" s="26"/>
      <c r="N29" s="27" t="n">
        <v>300</v>
      </c>
      <c r="O29" s="27" t="n">
        <v>50</v>
      </c>
      <c r="P29" s="28" t="s">
        <v>57</v>
      </c>
      <c r="Q29" s="28" t="s">
        <v>58</v>
      </c>
      <c r="R29" s="22" t="s">
        <v>148</v>
      </c>
    </row>
    <row r="30" customFormat="false" ht="39.4" hidden="false" customHeight="false" outlineLevel="0" collapsed="false">
      <c r="A30" s="32" t="s">
        <v>149</v>
      </c>
      <c r="B30" s="33" t="s">
        <v>150</v>
      </c>
      <c r="C30" s="33"/>
      <c r="D30" s="32" t="s">
        <v>91</v>
      </c>
      <c r="E30" s="38" t="s">
        <v>151</v>
      </c>
      <c r="F30" s="32" t="s">
        <v>152</v>
      </c>
      <c r="G30" s="34"/>
      <c r="H30" s="39"/>
      <c r="I30" s="39"/>
      <c r="J30" s="39"/>
      <c r="K30" s="39"/>
      <c r="L30" s="32"/>
      <c r="M30" s="40"/>
      <c r="N30" s="13" t="n">
        <v>560</v>
      </c>
      <c r="O30" s="13" t="n">
        <v>150</v>
      </c>
      <c r="P30" s="36" t="s">
        <v>153</v>
      </c>
      <c r="Q30" s="36" t="s">
        <v>154</v>
      </c>
      <c r="R30" s="32" t="s">
        <v>155</v>
      </c>
    </row>
    <row r="31" customFormat="false" ht="26.25" hidden="false" customHeight="false" outlineLevel="0" collapsed="false">
      <c r="A31" s="2" t="s">
        <v>149</v>
      </c>
      <c r="B31" s="2" t="s">
        <v>156</v>
      </c>
      <c r="C31" s="2"/>
      <c r="D31" s="6" t="s">
        <v>62</v>
      </c>
      <c r="E31" s="41" t="s">
        <v>157</v>
      </c>
      <c r="F31" s="6" t="s">
        <v>158</v>
      </c>
      <c r="G31" s="19" t="n">
        <v>-14.9</v>
      </c>
      <c r="H31" s="48" t="n">
        <v>1.8</v>
      </c>
      <c r="I31" s="48" t="n">
        <v>8.4</v>
      </c>
      <c r="J31" s="48" t="n">
        <v>13.4</v>
      </c>
      <c r="K31" s="48" t="n">
        <v>39.2</v>
      </c>
      <c r="L31" s="49" t="n">
        <v>2.92</v>
      </c>
      <c r="M31" s="50" t="n">
        <v>3.37</v>
      </c>
      <c r="N31" s="49" t="n">
        <v>485</v>
      </c>
      <c r="O31" s="49" t="n">
        <v>15</v>
      </c>
      <c r="P31" s="21" t="s">
        <v>159</v>
      </c>
      <c r="Q31" s="21" t="s">
        <v>160</v>
      </c>
      <c r="R31" s="6" t="s">
        <v>36</v>
      </c>
    </row>
    <row r="32" customFormat="false" ht="26.25" hidden="false" customHeight="false" outlineLevel="0" collapsed="false">
      <c r="A32" s="2" t="s">
        <v>149</v>
      </c>
      <c r="B32" s="2" t="s">
        <v>161</v>
      </c>
      <c r="C32" s="2"/>
      <c r="D32" s="2" t="s">
        <v>62</v>
      </c>
      <c r="E32" s="51" t="s">
        <v>162</v>
      </c>
      <c r="F32" s="2" t="s">
        <v>163</v>
      </c>
      <c r="G32" s="19" t="n">
        <v>-23.4</v>
      </c>
      <c r="H32" s="48" t="n">
        <v>3.5</v>
      </c>
      <c r="I32" s="48" t="n">
        <v>4.9</v>
      </c>
      <c r="J32" s="48" t="n">
        <v>14.8</v>
      </c>
      <c r="K32" s="48" t="n">
        <v>41.8</v>
      </c>
      <c r="L32" s="49" t="n">
        <v>2.83</v>
      </c>
      <c r="M32" s="50" t="n">
        <v>3.3</v>
      </c>
      <c r="N32" s="49" t="n">
        <v>450</v>
      </c>
      <c r="O32" s="49" t="n">
        <v>20</v>
      </c>
      <c r="P32" s="21" t="s">
        <v>164</v>
      </c>
      <c r="Q32" s="21" t="s">
        <v>165</v>
      </c>
      <c r="R32" s="6" t="s">
        <v>36</v>
      </c>
    </row>
    <row r="33" customFormat="false" ht="13.15" hidden="false" customHeight="false" outlineLevel="0" collapsed="false">
      <c r="A33" s="2" t="s">
        <v>149</v>
      </c>
      <c r="B33" s="2" t="s">
        <v>166</v>
      </c>
      <c r="C33" s="2"/>
      <c r="D33" s="2" t="s">
        <v>167</v>
      </c>
      <c r="E33" s="2" t="s">
        <v>168</v>
      </c>
      <c r="F33" s="2" t="s">
        <v>169</v>
      </c>
      <c r="G33" s="19" t="s">
        <v>170</v>
      </c>
      <c r="H33" s="48"/>
      <c r="I33" s="48"/>
      <c r="J33" s="48"/>
      <c r="K33" s="48"/>
      <c r="L33" s="49"/>
      <c r="M33" s="50"/>
      <c r="N33" s="49" t="n">
        <v>405</v>
      </c>
      <c r="O33" s="49" t="n">
        <v>15</v>
      </c>
      <c r="P33" s="21" t="s">
        <v>171</v>
      </c>
      <c r="Q33" s="21" t="s">
        <v>172</v>
      </c>
      <c r="R33" s="41" t="s">
        <v>36</v>
      </c>
    </row>
    <row r="34" customFormat="false" ht="26.25" hidden="false" customHeight="false" outlineLevel="0" collapsed="false">
      <c r="A34" s="2" t="s">
        <v>149</v>
      </c>
      <c r="B34" s="2" t="s">
        <v>173</v>
      </c>
      <c r="C34" s="2"/>
      <c r="D34" s="2" t="s">
        <v>62</v>
      </c>
      <c r="E34" s="51" t="s">
        <v>174</v>
      </c>
      <c r="F34" s="2" t="s">
        <v>175</v>
      </c>
      <c r="G34" s="19" t="n">
        <v>-22.9</v>
      </c>
      <c r="H34" s="48" t="n">
        <v>2.6</v>
      </c>
      <c r="I34" s="48" t="n">
        <v>5.2</v>
      </c>
      <c r="J34" s="48" t="n">
        <v>13.4</v>
      </c>
      <c r="K34" s="48" t="n">
        <v>38.4</v>
      </c>
      <c r="L34" s="49" t="n">
        <v>2.86</v>
      </c>
      <c r="M34" s="50" t="n">
        <v>3.34</v>
      </c>
      <c r="N34" s="49" t="n">
        <v>400</v>
      </c>
      <c r="O34" s="49" t="n">
        <v>15</v>
      </c>
      <c r="P34" s="21" t="s">
        <v>176</v>
      </c>
      <c r="Q34" s="21" t="s">
        <v>177</v>
      </c>
      <c r="R34" s="6" t="s">
        <v>36</v>
      </c>
    </row>
    <row r="35" customFormat="false" ht="26.25" hidden="false" customHeight="false" outlineLevel="0" collapsed="false">
      <c r="A35" s="2" t="s">
        <v>149</v>
      </c>
      <c r="B35" s="2" t="s">
        <v>178</v>
      </c>
      <c r="C35" s="2"/>
      <c r="D35" s="2" t="s">
        <v>20</v>
      </c>
      <c r="E35" s="51" t="s">
        <v>179</v>
      </c>
      <c r="F35" s="2" t="s">
        <v>180</v>
      </c>
      <c r="G35" s="19" t="n">
        <v>-8.1</v>
      </c>
      <c r="H35" s="48"/>
      <c r="I35" s="48"/>
      <c r="J35" s="48"/>
      <c r="K35" s="48"/>
      <c r="L35" s="49"/>
      <c r="M35" s="50"/>
      <c r="N35" s="49" t="n">
        <v>400</v>
      </c>
      <c r="O35" s="49" t="n">
        <v>15</v>
      </c>
      <c r="P35" s="21" t="s">
        <v>176</v>
      </c>
      <c r="Q35" s="21" t="s">
        <v>177</v>
      </c>
      <c r="R35" s="41" t="s">
        <v>36</v>
      </c>
    </row>
    <row r="36" customFormat="false" ht="26.25" hidden="false" customHeight="false" outlineLevel="0" collapsed="false">
      <c r="A36" s="33" t="s">
        <v>149</v>
      </c>
      <c r="B36" s="33" t="s">
        <v>181</v>
      </c>
      <c r="C36" s="33"/>
      <c r="D36" s="33" t="s">
        <v>20</v>
      </c>
      <c r="E36" s="52" t="s">
        <v>182</v>
      </c>
      <c r="F36" s="33" t="s">
        <v>183</v>
      </c>
      <c r="G36" s="34" t="n">
        <v>-10.3</v>
      </c>
      <c r="H36" s="53"/>
      <c r="I36" s="53"/>
      <c r="J36" s="53"/>
      <c r="K36" s="53"/>
      <c r="L36" s="54"/>
      <c r="M36" s="55"/>
      <c r="N36" s="54" t="n">
        <v>395</v>
      </c>
      <c r="O36" s="54" t="n">
        <v>15</v>
      </c>
      <c r="P36" s="36" t="s">
        <v>184</v>
      </c>
      <c r="Q36" s="36" t="s">
        <v>185</v>
      </c>
      <c r="R36" s="38" t="s">
        <v>36</v>
      </c>
    </row>
    <row r="37" customFormat="false" ht="26.25" hidden="false" customHeight="false" outlineLevel="0" collapsed="false">
      <c r="A37" s="2" t="s">
        <v>149</v>
      </c>
      <c r="B37" s="2" t="s">
        <v>186</v>
      </c>
      <c r="C37" s="2"/>
      <c r="D37" s="2" t="s">
        <v>62</v>
      </c>
      <c r="E37" s="51" t="s">
        <v>187</v>
      </c>
      <c r="F37" s="2" t="s">
        <v>188</v>
      </c>
      <c r="G37" s="19" t="n">
        <v>-21.4</v>
      </c>
      <c r="H37" s="48" t="n">
        <v>8.1</v>
      </c>
      <c r="I37" s="48" t="n">
        <v>4.6</v>
      </c>
      <c r="J37" s="48" t="n">
        <v>14.8</v>
      </c>
      <c r="K37" s="48" t="n">
        <v>41</v>
      </c>
      <c r="L37" s="49" t="n">
        <v>2.76</v>
      </c>
      <c r="M37" s="50" t="n">
        <v>3.19</v>
      </c>
      <c r="N37" s="49" t="n">
        <v>355</v>
      </c>
      <c r="O37" s="49" t="n">
        <v>15</v>
      </c>
      <c r="P37" s="56" t="s">
        <v>189</v>
      </c>
      <c r="Q37" s="30" t="s">
        <v>190</v>
      </c>
      <c r="R37" s="6" t="s">
        <v>36</v>
      </c>
    </row>
    <row r="38" customFormat="false" ht="41.25" hidden="false" customHeight="true" outlineLevel="0" collapsed="false">
      <c r="A38" s="33" t="s">
        <v>149</v>
      </c>
      <c r="B38" s="33" t="s">
        <v>191</v>
      </c>
      <c r="C38" s="33"/>
      <c r="D38" s="33" t="s">
        <v>62</v>
      </c>
      <c r="E38" s="52" t="s">
        <v>192</v>
      </c>
      <c r="F38" s="33" t="s">
        <v>193</v>
      </c>
      <c r="G38" s="34" t="n">
        <v>-24.4</v>
      </c>
      <c r="H38" s="53" t="n">
        <v>4.2</v>
      </c>
      <c r="I38" s="53" t="n">
        <v>5</v>
      </c>
      <c r="J38" s="53" t="n">
        <v>13.9</v>
      </c>
      <c r="K38" s="53" t="n">
        <v>37.6</v>
      </c>
      <c r="L38" s="54" t="n">
        <v>2.71</v>
      </c>
      <c r="M38" s="55" t="n">
        <v>3.16</v>
      </c>
      <c r="N38" s="54" t="n">
        <v>345</v>
      </c>
      <c r="O38" s="54" t="n">
        <v>20</v>
      </c>
      <c r="P38" s="36" t="s">
        <v>80</v>
      </c>
      <c r="Q38" s="36" t="s">
        <v>81</v>
      </c>
      <c r="R38" s="32" t="s">
        <v>36</v>
      </c>
    </row>
    <row r="39" customFormat="false" ht="38.25" hidden="false" customHeight="true" outlineLevel="0" collapsed="false">
      <c r="A39" s="23" t="s">
        <v>149</v>
      </c>
      <c r="B39" s="23" t="s">
        <v>194</v>
      </c>
      <c r="C39" s="23"/>
      <c r="D39" s="23" t="s">
        <v>62</v>
      </c>
      <c r="E39" s="57" t="s">
        <v>195</v>
      </c>
      <c r="F39" s="23" t="s">
        <v>196</v>
      </c>
      <c r="G39" s="24" t="n">
        <v>-23.4</v>
      </c>
      <c r="H39" s="15" t="n">
        <v>4.4</v>
      </c>
      <c r="I39" s="15" t="n">
        <v>4.6</v>
      </c>
      <c r="J39" s="15" t="n">
        <v>15.1</v>
      </c>
      <c r="K39" s="15" t="n">
        <v>41.2</v>
      </c>
      <c r="L39" s="16" t="n">
        <v>2.73</v>
      </c>
      <c r="M39" s="17" t="n">
        <v>3.19</v>
      </c>
      <c r="N39" s="16" t="n">
        <v>330</v>
      </c>
      <c r="O39" s="16" t="n">
        <v>20</v>
      </c>
      <c r="P39" s="28" t="s">
        <v>85</v>
      </c>
      <c r="Q39" s="28" t="s">
        <v>86</v>
      </c>
      <c r="R39" s="22" t="s">
        <v>36</v>
      </c>
    </row>
    <row r="40" customFormat="false" ht="41.25" hidden="false" customHeight="true" outlineLevel="0" collapsed="false">
      <c r="A40" s="6" t="s">
        <v>197</v>
      </c>
      <c r="B40" s="2" t="s">
        <v>198</v>
      </c>
      <c r="C40" s="2" t="s">
        <v>199</v>
      </c>
      <c r="D40" s="6" t="s">
        <v>20</v>
      </c>
      <c r="E40" s="41" t="s">
        <v>200</v>
      </c>
      <c r="F40" s="6" t="s">
        <v>201</v>
      </c>
      <c r="G40" s="19" t="s">
        <v>23</v>
      </c>
      <c r="N40" s="20" t="n">
        <v>520</v>
      </c>
      <c r="O40" s="20" t="n">
        <v>75</v>
      </c>
      <c r="P40" s="21" t="s">
        <v>202</v>
      </c>
      <c r="Q40" s="21" t="s">
        <v>203</v>
      </c>
      <c r="R40" s="6" t="s">
        <v>204</v>
      </c>
    </row>
    <row r="41" customFormat="false" ht="26.25" hidden="false" customHeight="true" outlineLevel="0" collapsed="false">
      <c r="A41" s="32" t="s">
        <v>197</v>
      </c>
      <c r="B41" s="33" t="s">
        <v>205</v>
      </c>
      <c r="C41" s="33"/>
      <c r="D41" s="38" t="s">
        <v>110</v>
      </c>
      <c r="E41" s="38" t="s">
        <v>206</v>
      </c>
      <c r="F41" s="32" t="s">
        <v>207</v>
      </c>
      <c r="G41" s="34" t="n">
        <v>-23.6</v>
      </c>
      <c r="H41" s="39"/>
      <c r="I41" s="39"/>
      <c r="J41" s="39"/>
      <c r="K41" s="39"/>
      <c r="L41" s="32"/>
      <c r="M41" s="40"/>
      <c r="N41" s="13" t="n">
        <v>480</v>
      </c>
      <c r="O41" s="13" t="n">
        <v>40</v>
      </c>
      <c r="P41" s="37" t="s">
        <v>208</v>
      </c>
      <c r="Q41" s="36" t="s">
        <v>209</v>
      </c>
      <c r="R41" s="32" t="s">
        <v>210</v>
      </c>
    </row>
    <row r="42" customFormat="false" ht="26.25" hidden="false" customHeight="true" outlineLevel="0" collapsed="false">
      <c r="A42" s="2" t="s">
        <v>197</v>
      </c>
      <c r="B42" s="2" t="s">
        <v>211</v>
      </c>
      <c r="C42" s="2"/>
      <c r="D42" s="6" t="s">
        <v>20</v>
      </c>
      <c r="E42" s="41" t="s">
        <v>212</v>
      </c>
      <c r="F42" s="2" t="s">
        <v>213</v>
      </c>
      <c r="G42" s="19" t="n">
        <v>-8.8</v>
      </c>
      <c r="H42" s="48"/>
      <c r="I42" s="48"/>
      <c r="J42" s="48"/>
      <c r="K42" s="48"/>
      <c r="L42" s="49"/>
      <c r="M42" s="50"/>
      <c r="N42" s="49" t="n">
        <v>365</v>
      </c>
      <c r="O42" s="49" t="n">
        <v>15</v>
      </c>
      <c r="P42" s="21" t="s">
        <v>214</v>
      </c>
      <c r="Q42" s="21" t="s">
        <v>215</v>
      </c>
      <c r="R42" s="41" t="s">
        <v>36</v>
      </c>
    </row>
    <row r="43" customFormat="false" ht="27.75" hidden="false" customHeight="true" outlineLevel="0" collapsed="false">
      <c r="A43" s="2" t="s">
        <v>197</v>
      </c>
      <c r="B43" s="2" t="s">
        <v>216</v>
      </c>
      <c r="C43" s="2"/>
      <c r="D43" s="6" t="s">
        <v>20</v>
      </c>
      <c r="E43" s="51" t="s">
        <v>217</v>
      </c>
      <c r="F43" s="2" t="s">
        <v>218</v>
      </c>
      <c r="G43" s="19" t="n">
        <v>-9.1</v>
      </c>
      <c r="H43" s="48"/>
      <c r="I43" s="48"/>
      <c r="J43" s="48"/>
      <c r="K43" s="48"/>
      <c r="L43" s="49"/>
      <c r="M43" s="50"/>
      <c r="N43" s="49" t="n">
        <v>365</v>
      </c>
      <c r="O43" s="49" t="n">
        <v>15</v>
      </c>
      <c r="P43" s="21" t="s">
        <v>219</v>
      </c>
      <c r="Q43" s="21" t="s">
        <v>215</v>
      </c>
      <c r="R43" s="41" t="s">
        <v>36</v>
      </c>
    </row>
    <row r="44" customFormat="false" ht="24.75" hidden="false" customHeight="true" outlineLevel="0" collapsed="false">
      <c r="A44" s="33" t="s">
        <v>197</v>
      </c>
      <c r="B44" s="33" t="s">
        <v>220</v>
      </c>
      <c r="C44" s="33"/>
      <c r="D44" s="33" t="s">
        <v>62</v>
      </c>
      <c r="E44" s="52" t="s">
        <v>221</v>
      </c>
      <c r="F44" s="33" t="s">
        <v>222</v>
      </c>
      <c r="G44" s="34" t="n">
        <v>-21.3</v>
      </c>
      <c r="H44" s="34" t="n">
        <v>5.3</v>
      </c>
      <c r="I44" s="34" t="n">
        <v>3.8</v>
      </c>
      <c r="J44" s="34" t="n">
        <v>15.5</v>
      </c>
      <c r="K44" s="34" t="n">
        <v>42.4</v>
      </c>
      <c r="L44" s="13" t="n">
        <v>2.74</v>
      </c>
      <c r="M44" s="35" t="n">
        <v>3.19</v>
      </c>
      <c r="N44" s="13" t="n">
        <v>360</v>
      </c>
      <c r="O44" s="13" t="n">
        <v>15</v>
      </c>
      <c r="P44" s="36" t="s">
        <v>223</v>
      </c>
      <c r="Q44" s="36" t="s">
        <v>224</v>
      </c>
      <c r="R44" s="32" t="s">
        <v>36</v>
      </c>
    </row>
    <row r="45" customFormat="false" ht="38.25" hidden="false" customHeight="true" outlineLevel="0" collapsed="false">
      <c r="A45" s="2" t="s">
        <v>197</v>
      </c>
      <c r="B45" s="2" t="s">
        <v>225</v>
      </c>
      <c r="C45" s="2"/>
      <c r="D45" s="2" t="s">
        <v>62</v>
      </c>
      <c r="E45" s="51" t="s">
        <v>226</v>
      </c>
      <c r="F45" s="2" t="s">
        <v>227</v>
      </c>
      <c r="G45" s="19" t="n">
        <v>-23.2</v>
      </c>
      <c r="H45" s="19" t="n">
        <v>2.1</v>
      </c>
      <c r="I45" s="19" t="n">
        <v>4.3</v>
      </c>
      <c r="J45" s="19" t="n">
        <v>13.3</v>
      </c>
      <c r="K45" s="19" t="n">
        <v>37.8</v>
      </c>
      <c r="L45" s="20" t="n">
        <v>2.84</v>
      </c>
      <c r="M45" s="29" t="n">
        <v>3.31</v>
      </c>
      <c r="N45" s="20" t="n">
        <v>355</v>
      </c>
      <c r="O45" s="20" t="n">
        <v>20</v>
      </c>
      <c r="P45" s="21" t="s">
        <v>44</v>
      </c>
      <c r="Q45" s="21" t="s">
        <v>228</v>
      </c>
      <c r="R45" s="6" t="s">
        <v>36</v>
      </c>
    </row>
    <row r="46" customFormat="false" ht="51.75" hidden="false" customHeight="true" outlineLevel="0" collapsed="false">
      <c r="A46" s="2" t="s">
        <v>197</v>
      </c>
      <c r="B46" s="2" t="s">
        <v>229</v>
      </c>
      <c r="C46" s="2"/>
      <c r="D46" s="2" t="s">
        <v>62</v>
      </c>
      <c r="E46" s="51" t="s">
        <v>230</v>
      </c>
      <c r="F46" s="2" t="s">
        <v>231</v>
      </c>
      <c r="G46" s="19" t="n">
        <v>-22.6</v>
      </c>
      <c r="H46" s="19" t="n">
        <v>7.3</v>
      </c>
      <c r="I46" s="19" t="n">
        <v>4.5</v>
      </c>
      <c r="J46" s="19" t="n">
        <v>14.6</v>
      </c>
      <c r="K46" s="19" t="n">
        <v>39.7</v>
      </c>
      <c r="L46" s="20" t="n">
        <v>2.71</v>
      </c>
      <c r="M46" s="29" t="n">
        <v>3.16</v>
      </c>
      <c r="N46" s="20" t="n">
        <v>335</v>
      </c>
      <c r="O46" s="20" t="n">
        <v>15</v>
      </c>
      <c r="P46" s="21" t="s">
        <v>232</v>
      </c>
      <c r="Q46" s="21" t="s">
        <v>233</v>
      </c>
      <c r="R46" s="6" t="s">
        <v>36</v>
      </c>
    </row>
    <row r="47" customFormat="false" ht="38.25" hidden="false" customHeight="true" outlineLevel="0" collapsed="false">
      <c r="A47" s="33" t="s">
        <v>197</v>
      </c>
      <c r="B47" s="33" t="s">
        <v>234</v>
      </c>
      <c r="C47" s="33"/>
      <c r="D47" s="32" t="s">
        <v>20</v>
      </c>
      <c r="E47" s="52" t="s">
        <v>235</v>
      </c>
      <c r="F47" s="33" t="s">
        <v>236</v>
      </c>
      <c r="G47" s="34" t="n">
        <v>-9.5</v>
      </c>
      <c r="H47" s="34"/>
      <c r="I47" s="34"/>
      <c r="J47" s="34"/>
      <c r="K47" s="34"/>
      <c r="L47" s="13"/>
      <c r="M47" s="35"/>
      <c r="N47" s="13" t="n">
        <v>335</v>
      </c>
      <c r="O47" s="13" t="n">
        <v>20</v>
      </c>
      <c r="P47" s="36" t="s">
        <v>237</v>
      </c>
      <c r="Q47" s="36" t="s">
        <v>131</v>
      </c>
      <c r="R47" s="38" t="s">
        <v>36</v>
      </c>
    </row>
    <row r="48" customFormat="false" ht="39.75" hidden="false" customHeight="true" outlineLevel="0" collapsed="false">
      <c r="A48" s="2" t="s">
        <v>197</v>
      </c>
      <c r="B48" s="2" t="s">
        <v>238</v>
      </c>
      <c r="C48" s="2"/>
      <c r="D48" s="6" t="s">
        <v>20</v>
      </c>
      <c r="E48" s="51" t="s">
        <v>239</v>
      </c>
      <c r="F48" s="2" t="s">
        <v>240</v>
      </c>
      <c r="G48" s="19" t="n">
        <v>-9.3</v>
      </c>
      <c r="H48" s="19"/>
      <c r="I48" s="19"/>
      <c r="J48" s="19"/>
      <c r="K48" s="19"/>
      <c r="L48" s="20"/>
      <c r="M48" s="29"/>
      <c r="N48" s="20" t="n">
        <v>325</v>
      </c>
      <c r="O48" s="20" t="n">
        <v>15</v>
      </c>
      <c r="P48" s="21" t="s">
        <v>241</v>
      </c>
      <c r="Q48" s="21" t="s">
        <v>242</v>
      </c>
      <c r="R48" s="41" t="s">
        <v>36</v>
      </c>
    </row>
    <row r="49" customFormat="false" ht="42" hidden="false" customHeight="true" outlineLevel="0" collapsed="false">
      <c r="A49" s="2" t="s">
        <v>197</v>
      </c>
      <c r="B49" s="2" t="s">
        <v>243</v>
      </c>
      <c r="C49" s="2"/>
      <c r="D49" s="2" t="s">
        <v>62</v>
      </c>
      <c r="E49" s="51" t="s">
        <v>244</v>
      </c>
      <c r="F49" s="2" t="s">
        <v>245</v>
      </c>
      <c r="G49" s="19" t="n">
        <v>-22.1</v>
      </c>
      <c r="H49" s="19" t="n">
        <v>4.1</v>
      </c>
      <c r="I49" s="19" t="n">
        <v>4.7</v>
      </c>
      <c r="J49" s="19" t="n">
        <v>15.6</v>
      </c>
      <c r="K49" s="19" t="n">
        <v>43.1</v>
      </c>
      <c r="L49" s="20" t="n">
        <v>2.77</v>
      </c>
      <c r="M49" s="29" t="n">
        <v>3.23</v>
      </c>
      <c r="N49" s="20" t="n">
        <v>325</v>
      </c>
      <c r="O49" s="20" t="n">
        <v>15</v>
      </c>
      <c r="P49" s="21" t="s">
        <v>241</v>
      </c>
      <c r="Q49" s="21" t="s">
        <v>242</v>
      </c>
      <c r="R49" s="6" t="s">
        <v>36</v>
      </c>
    </row>
    <row r="50" customFormat="false" ht="30.75" hidden="false" customHeight="true" outlineLevel="0" collapsed="false">
      <c r="A50" s="6" t="s">
        <v>197</v>
      </c>
      <c r="B50" s="2" t="s">
        <v>205</v>
      </c>
      <c r="C50" s="2"/>
      <c r="D50" s="6" t="s">
        <v>167</v>
      </c>
      <c r="E50" s="41" t="s">
        <v>212</v>
      </c>
      <c r="F50" s="6" t="s">
        <v>246</v>
      </c>
      <c r="G50" s="19" t="n">
        <v>-9</v>
      </c>
      <c r="N50" s="20" t="n">
        <v>317</v>
      </c>
      <c r="O50" s="20" t="n">
        <v>38</v>
      </c>
      <c r="P50" s="21" t="s">
        <v>247</v>
      </c>
      <c r="Q50" s="42" t="s">
        <v>248</v>
      </c>
      <c r="R50" s="6" t="s">
        <v>249</v>
      </c>
    </row>
    <row r="51" customFormat="false" ht="31.5" hidden="false" customHeight="true" outlineLevel="0" collapsed="false">
      <c r="A51" s="22" t="s">
        <v>197</v>
      </c>
      <c r="B51" s="23" t="s">
        <v>198</v>
      </c>
      <c r="C51" s="23" t="s">
        <v>250</v>
      </c>
      <c r="D51" s="22" t="s">
        <v>20</v>
      </c>
      <c r="E51" s="47" t="s">
        <v>200</v>
      </c>
      <c r="F51" s="22" t="s">
        <v>251</v>
      </c>
      <c r="G51" s="24" t="s">
        <v>23</v>
      </c>
      <c r="H51" s="25"/>
      <c r="I51" s="25"/>
      <c r="J51" s="25"/>
      <c r="K51" s="25"/>
      <c r="L51" s="22"/>
      <c r="M51" s="26"/>
      <c r="N51" s="27" t="n">
        <v>315</v>
      </c>
      <c r="O51" s="27" t="n">
        <v>60</v>
      </c>
      <c r="P51" s="28" t="s">
        <v>252</v>
      </c>
      <c r="Q51" s="28" t="s">
        <v>253</v>
      </c>
      <c r="R51" s="22" t="s">
        <v>204</v>
      </c>
    </row>
    <row r="52" customFormat="false" ht="39.75" hidden="false" customHeight="true" outlineLevel="0" collapsed="false">
      <c r="A52" s="6" t="s">
        <v>254</v>
      </c>
      <c r="C52" s="2" t="s">
        <v>255</v>
      </c>
      <c r="D52" s="6" t="s">
        <v>20</v>
      </c>
      <c r="E52" s="41" t="s">
        <v>256</v>
      </c>
      <c r="F52" s="6" t="s">
        <v>257</v>
      </c>
      <c r="G52" s="19" t="s">
        <v>23</v>
      </c>
      <c r="N52" s="20" t="n">
        <v>415</v>
      </c>
      <c r="O52" s="20" t="n">
        <v>50</v>
      </c>
      <c r="P52" s="21" t="s">
        <v>258</v>
      </c>
      <c r="Q52" s="21" t="s">
        <v>259</v>
      </c>
      <c r="R52" s="6" t="s">
        <v>260</v>
      </c>
    </row>
    <row r="53" customFormat="false" ht="25.5" hidden="false" customHeight="true" outlineLevel="0" collapsed="false">
      <c r="A53" s="6" t="s">
        <v>254</v>
      </c>
      <c r="C53" s="2" t="s">
        <v>261</v>
      </c>
      <c r="D53" s="6" t="s">
        <v>20</v>
      </c>
      <c r="E53" s="41" t="s">
        <v>256</v>
      </c>
      <c r="F53" s="6" t="s">
        <v>262</v>
      </c>
      <c r="G53" s="19" t="s">
        <v>23</v>
      </c>
      <c r="N53" s="20" t="n">
        <v>410</v>
      </c>
      <c r="O53" s="20" t="n">
        <v>50</v>
      </c>
      <c r="P53" s="21" t="s">
        <v>263</v>
      </c>
      <c r="Q53" s="21" t="s">
        <v>264</v>
      </c>
      <c r="R53" s="6" t="s">
        <v>260</v>
      </c>
    </row>
    <row r="54" customFormat="false" ht="27" hidden="false" customHeight="true" outlineLevel="0" collapsed="false">
      <c r="A54" s="6" t="s">
        <v>254</v>
      </c>
      <c r="C54" s="2" t="s">
        <v>265</v>
      </c>
      <c r="D54" s="6" t="s">
        <v>20</v>
      </c>
      <c r="E54" s="41" t="s">
        <v>266</v>
      </c>
      <c r="F54" s="6" t="s">
        <v>267</v>
      </c>
      <c r="G54" s="19" t="s">
        <v>23</v>
      </c>
      <c r="N54" s="20" t="n">
        <v>400</v>
      </c>
      <c r="O54" s="20" t="n">
        <v>55</v>
      </c>
      <c r="P54" s="21" t="s">
        <v>268</v>
      </c>
      <c r="Q54" s="21" t="s">
        <v>269</v>
      </c>
      <c r="R54" s="6" t="s">
        <v>260</v>
      </c>
    </row>
    <row r="55" customFormat="false" ht="42" hidden="false" customHeight="true" outlineLevel="0" collapsed="false">
      <c r="A55" s="2" t="s">
        <v>254</v>
      </c>
      <c r="B55" s="2" t="s">
        <v>270</v>
      </c>
      <c r="C55" s="2"/>
      <c r="D55" s="6" t="s">
        <v>20</v>
      </c>
      <c r="E55" s="2" t="s">
        <v>256</v>
      </c>
      <c r="F55" s="2" t="s">
        <v>271</v>
      </c>
      <c r="G55" s="19" t="n">
        <v>-9</v>
      </c>
      <c r="H55" s="19"/>
      <c r="I55" s="19"/>
      <c r="J55" s="19"/>
      <c r="K55" s="19"/>
      <c r="L55" s="20"/>
      <c r="M55" s="29"/>
      <c r="N55" s="20" t="n">
        <v>400</v>
      </c>
      <c r="O55" s="20" t="n">
        <v>15</v>
      </c>
      <c r="P55" s="21" t="s">
        <v>176</v>
      </c>
      <c r="Q55" s="21" t="s">
        <v>177</v>
      </c>
      <c r="R55" s="41" t="s">
        <v>36</v>
      </c>
    </row>
    <row r="56" customFormat="false" ht="29.25" hidden="false" customHeight="true" outlineLevel="0" collapsed="false">
      <c r="A56" s="2" t="s">
        <v>254</v>
      </c>
      <c r="B56" s="2" t="s">
        <v>272</v>
      </c>
      <c r="C56" s="2"/>
      <c r="D56" s="6" t="s">
        <v>20</v>
      </c>
      <c r="E56" s="2" t="s">
        <v>256</v>
      </c>
      <c r="F56" s="2" t="s">
        <v>273</v>
      </c>
      <c r="G56" s="19" t="n">
        <v>-9.1</v>
      </c>
      <c r="H56" s="19"/>
      <c r="I56" s="19"/>
      <c r="J56" s="19"/>
      <c r="K56" s="19"/>
      <c r="L56" s="20"/>
      <c r="M56" s="29"/>
      <c r="N56" s="20" t="n">
        <v>380</v>
      </c>
      <c r="O56" s="20" t="n">
        <v>20</v>
      </c>
      <c r="P56" s="21" t="s">
        <v>274</v>
      </c>
      <c r="Q56" s="21" t="s">
        <v>275</v>
      </c>
      <c r="R56" s="41" t="s">
        <v>36</v>
      </c>
    </row>
    <row r="57" customFormat="false" ht="27" hidden="false" customHeight="true" outlineLevel="0" collapsed="false">
      <c r="A57" s="6" t="s">
        <v>254</v>
      </c>
      <c r="C57" s="2" t="s">
        <v>276</v>
      </c>
      <c r="D57" s="6" t="s">
        <v>20</v>
      </c>
      <c r="E57" s="41" t="s">
        <v>277</v>
      </c>
      <c r="F57" s="6" t="s">
        <v>278</v>
      </c>
      <c r="G57" s="19" t="s">
        <v>23</v>
      </c>
      <c r="N57" s="20" t="n">
        <v>380</v>
      </c>
      <c r="O57" s="20" t="n">
        <v>55</v>
      </c>
      <c r="P57" s="21" t="s">
        <v>279</v>
      </c>
      <c r="Q57" s="21" t="s">
        <v>280</v>
      </c>
      <c r="R57" s="6" t="s">
        <v>260</v>
      </c>
    </row>
    <row r="58" customFormat="false" ht="36.75" hidden="false" customHeight="true" outlineLevel="0" collapsed="false">
      <c r="A58" s="6" t="s">
        <v>254</v>
      </c>
      <c r="C58" s="2" t="s">
        <v>281</v>
      </c>
      <c r="D58" s="6" t="s">
        <v>20</v>
      </c>
      <c r="E58" s="41" t="s">
        <v>256</v>
      </c>
      <c r="F58" s="6" t="s">
        <v>282</v>
      </c>
      <c r="G58" s="19" t="s">
        <v>23</v>
      </c>
      <c r="N58" s="20" t="n">
        <v>365</v>
      </c>
      <c r="O58" s="20" t="n">
        <v>50</v>
      </c>
      <c r="P58" s="21" t="s">
        <v>44</v>
      </c>
      <c r="Q58" s="21" t="s">
        <v>283</v>
      </c>
      <c r="R58" s="6" t="s">
        <v>260</v>
      </c>
    </row>
    <row r="59" customFormat="false" ht="52.5" hidden="false" customHeight="false" outlineLevel="0" collapsed="false">
      <c r="A59" s="2" t="s">
        <v>254</v>
      </c>
      <c r="B59" s="2" t="s">
        <v>284</v>
      </c>
      <c r="C59" s="2"/>
      <c r="D59" s="2" t="s">
        <v>62</v>
      </c>
      <c r="E59" s="51" t="s">
        <v>285</v>
      </c>
      <c r="F59" s="2" t="s">
        <v>286</v>
      </c>
      <c r="G59" s="19" t="n">
        <v>-22.3130669</v>
      </c>
      <c r="H59" s="19" t="n">
        <v>5.8</v>
      </c>
      <c r="I59" s="19" t="n">
        <v>4.4</v>
      </c>
      <c r="J59" s="19" t="n">
        <v>15.6</v>
      </c>
      <c r="K59" s="19" t="n">
        <v>42.8</v>
      </c>
      <c r="L59" s="20" t="n">
        <v>2.75</v>
      </c>
      <c r="M59" s="29" t="n">
        <v>3.2</v>
      </c>
      <c r="N59" s="20" t="n">
        <v>355</v>
      </c>
      <c r="O59" s="20" t="n">
        <v>20</v>
      </c>
      <c r="P59" s="21" t="s">
        <v>44</v>
      </c>
      <c r="Q59" s="21" t="s">
        <v>45</v>
      </c>
      <c r="R59" s="6" t="s">
        <v>36</v>
      </c>
    </row>
    <row r="60" customFormat="false" ht="26.25" hidden="false" customHeight="false" outlineLevel="0" collapsed="false">
      <c r="A60" s="6" t="s">
        <v>254</v>
      </c>
      <c r="C60" s="2" t="s">
        <v>287</v>
      </c>
      <c r="D60" s="6" t="s">
        <v>20</v>
      </c>
      <c r="E60" s="41" t="s">
        <v>256</v>
      </c>
      <c r="F60" s="6" t="s">
        <v>288</v>
      </c>
      <c r="G60" s="19" t="s">
        <v>289</v>
      </c>
      <c r="H60" s="19"/>
      <c r="I60" s="19"/>
      <c r="J60" s="19"/>
      <c r="K60" s="19"/>
      <c r="L60" s="20"/>
      <c r="M60" s="29"/>
      <c r="N60" s="20" t="n">
        <v>345</v>
      </c>
      <c r="O60" s="20" t="n">
        <v>55</v>
      </c>
      <c r="P60" s="21" t="s">
        <v>290</v>
      </c>
      <c r="Q60" s="21" t="s">
        <v>291</v>
      </c>
      <c r="R60" s="6" t="s">
        <v>260</v>
      </c>
    </row>
    <row r="61" customFormat="false" ht="39.4" hidden="false" customHeight="false" outlineLevel="0" collapsed="false">
      <c r="A61" s="2" t="s">
        <v>254</v>
      </c>
      <c r="B61" s="2" t="s">
        <v>292</v>
      </c>
      <c r="C61" s="2"/>
      <c r="D61" s="6" t="s">
        <v>20</v>
      </c>
      <c r="E61" s="2" t="s">
        <v>256</v>
      </c>
      <c r="F61" s="2" t="s">
        <v>293</v>
      </c>
      <c r="G61" s="19" t="n">
        <v>-10</v>
      </c>
      <c r="H61" s="19"/>
      <c r="I61" s="19"/>
      <c r="J61" s="19"/>
      <c r="K61" s="19"/>
      <c r="L61" s="20"/>
      <c r="M61" s="29"/>
      <c r="N61" s="20" t="n">
        <v>340</v>
      </c>
      <c r="O61" s="20" t="n">
        <v>15</v>
      </c>
      <c r="P61" s="21" t="s">
        <v>48</v>
      </c>
      <c r="Q61" s="21" t="s">
        <v>49</v>
      </c>
      <c r="R61" s="41" t="s">
        <v>36</v>
      </c>
    </row>
    <row r="62" customFormat="false" ht="39.4" hidden="false" customHeight="false" outlineLevel="0" collapsed="false">
      <c r="A62" s="2" t="s">
        <v>254</v>
      </c>
      <c r="B62" s="2" t="s">
        <v>294</v>
      </c>
      <c r="C62" s="2"/>
      <c r="D62" s="2" t="s">
        <v>62</v>
      </c>
      <c r="E62" s="51" t="s">
        <v>295</v>
      </c>
      <c r="F62" s="2" t="s">
        <v>296</v>
      </c>
      <c r="G62" s="19" t="n">
        <v>-23.0779701</v>
      </c>
      <c r="H62" s="19" t="n">
        <v>3.5</v>
      </c>
      <c r="I62" s="19" t="n">
        <v>4.4</v>
      </c>
      <c r="J62" s="19" t="n">
        <v>15.1</v>
      </c>
      <c r="K62" s="19" t="n">
        <v>41.1</v>
      </c>
      <c r="L62" s="20" t="n">
        <v>2.73</v>
      </c>
      <c r="M62" s="29" t="n">
        <v>3.18</v>
      </c>
      <c r="N62" s="20" t="n">
        <v>335</v>
      </c>
      <c r="O62" s="20" t="n">
        <v>20</v>
      </c>
      <c r="P62" s="21" t="s">
        <v>237</v>
      </c>
      <c r="Q62" s="21" t="s">
        <v>131</v>
      </c>
      <c r="R62" s="6" t="s">
        <v>36</v>
      </c>
    </row>
    <row r="63" customFormat="false" ht="39.4" hidden="false" customHeight="false" outlineLevel="0" collapsed="false">
      <c r="A63" s="2" t="s">
        <v>254</v>
      </c>
      <c r="B63" s="2" t="s">
        <v>297</v>
      </c>
      <c r="C63" s="2"/>
      <c r="D63" s="2" t="s">
        <v>62</v>
      </c>
      <c r="E63" s="51" t="s">
        <v>298</v>
      </c>
      <c r="F63" s="2" t="s">
        <v>299</v>
      </c>
      <c r="G63" s="19" t="n">
        <v>-23.301724</v>
      </c>
      <c r="H63" s="19" t="n">
        <v>1.7</v>
      </c>
      <c r="I63" s="19" t="n">
        <v>5</v>
      </c>
      <c r="J63" s="19" t="n">
        <v>13.1</v>
      </c>
      <c r="K63" s="19" t="n">
        <v>36.5</v>
      </c>
      <c r="L63" s="20" t="n">
        <v>2.77</v>
      </c>
      <c r="M63" s="29" t="n">
        <v>3.24</v>
      </c>
      <c r="N63" s="20" t="n">
        <v>310</v>
      </c>
      <c r="O63" s="20" t="n">
        <v>15</v>
      </c>
      <c r="P63" s="21" t="s">
        <v>300</v>
      </c>
      <c r="Q63" s="21" t="s">
        <v>301</v>
      </c>
      <c r="R63" s="6" t="s">
        <v>36</v>
      </c>
    </row>
    <row r="64" customFormat="false" ht="26.25" hidden="false" customHeight="false" outlineLevel="0" collapsed="false">
      <c r="A64" s="23" t="s">
        <v>254</v>
      </c>
      <c r="B64" s="23" t="s">
        <v>302</v>
      </c>
      <c r="C64" s="23"/>
      <c r="D64" s="23" t="s">
        <v>62</v>
      </c>
      <c r="E64" s="57" t="s">
        <v>303</v>
      </c>
      <c r="F64" s="23" t="s">
        <v>304</v>
      </c>
      <c r="G64" s="24" t="n">
        <v>-24.0242421</v>
      </c>
      <c r="H64" s="24" t="n">
        <v>3.9</v>
      </c>
      <c r="I64" s="24" t="n">
        <v>3.9</v>
      </c>
      <c r="J64" s="24" t="n">
        <v>15.4</v>
      </c>
      <c r="K64" s="24" t="n">
        <v>41.8</v>
      </c>
      <c r="L64" s="27" t="n">
        <v>2.72</v>
      </c>
      <c r="M64" s="58" t="n">
        <v>3.17</v>
      </c>
      <c r="N64" s="27" t="n">
        <v>310</v>
      </c>
      <c r="O64" s="27" t="n">
        <v>15</v>
      </c>
      <c r="P64" s="28" t="s">
        <v>300</v>
      </c>
      <c r="Q64" s="28" t="s">
        <v>301</v>
      </c>
      <c r="R64" s="22" t="s">
        <v>36</v>
      </c>
    </row>
    <row r="65" customFormat="false" ht="13.15" hidden="false" customHeight="false" outlineLevel="0" collapsed="false">
      <c r="A65" s="2" t="s">
        <v>305</v>
      </c>
      <c r="B65" s="2" t="s">
        <v>306</v>
      </c>
      <c r="C65" s="2"/>
      <c r="D65" s="6" t="s">
        <v>20</v>
      </c>
      <c r="E65" s="41" t="s">
        <v>307</v>
      </c>
      <c r="F65" s="2" t="s">
        <v>308</v>
      </c>
      <c r="G65" s="19" t="n">
        <v>-9.78872425</v>
      </c>
      <c r="N65" s="20" t="n">
        <v>420</v>
      </c>
      <c r="O65" s="20" t="n">
        <v>15</v>
      </c>
      <c r="P65" s="21" t="s">
        <v>309</v>
      </c>
      <c r="Q65" s="21" t="s">
        <v>310</v>
      </c>
      <c r="R65" s="6" t="s">
        <v>36</v>
      </c>
    </row>
    <row r="66" customFormat="false" ht="25.5" hidden="false" customHeight="true" outlineLevel="0" collapsed="false">
      <c r="A66" s="2" t="s">
        <v>305</v>
      </c>
      <c r="B66" s="2" t="s">
        <v>311</v>
      </c>
      <c r="C66" s="2"/>
      <c r="D66" s="6" t="s">
        <v>62</v>
      </c>
      <c r="E66" s="41" t="s">
        <v>312</v>
      </c>
      <c r="F66" s="2" t="s">
        <v>313</v>
      </c>
      <c r="G66" s="19" t="n">
        <v>-23.2376535</v>
      </c>
      <c r="H66" s="19" t="n">
        <v>7.6</v>
      </c>
      <c r="I66" s="19" t="n">
        <v>5.1</v>
      </c>
      <c r="J66" s="19" t="n">
        <v>15.7</v>
      </c>
      <c r="K66" s="19" t="n">
        <v>43.2</v>
      </c>
      <c r="L66" s="20" t="n">
        <v>2.76</v>
      </c>
      <c r="M66" s="29" t="n">
        <v>3.22</v>
      </c>
      <c r="N66" s="20" t="n">
        <v>405</v>
      </c>
      <c r="O66" s="20" t="n">
        <v>15</v>
      </c>
      <c r="P66" s="21" t="s">
        <v>171</v>
      </c>
      <c r="Q66" s="21" t="s">
        <v>314</v>
      </c>
      <c r="R66" s="6" t="s">
        <v>36</v>
      </c>
    </row>
    <row r="67" customFormat="false" ht="26.25" hidden="false" customHeight="true" outlineLevel="0" collapsed="false">
      <c r="A67" s="2" t="s">
        <v>305</v>
      </c>
      <c r="B67" s="2" t="s">
        <v>315</v>
      </c>
      <c r="C67" s="2"/>
      <c r="D67" s="6" t="s">
        <v>20</v>
      </c>
      <c r="E67" s="41" t="s">
        <v>307</v>
      </c>
      <c r="F67" s="2" t="s">
        <v>316</v>
      </c>
      <c r="G67" s="19" t="n">
        <v>-9.0631687</v>
      </c>
      <c r="H67" s="19"/>
      <c r="I67" s="19"/>
      <c r="J67" s="19"/>
      <c r="K67" s="19"/>
      <c r="L67" s="20"/>
      <c r="M67" s="29"/>
      <c r="N67" s="20" t="n">
        <v>380</v>
      </c>
      <c r="O67" s="20" t="n">
        <v>20</v>
      </c>
      <c r="P67" s="21" t="s">
        <v>274</v>
      </c>
      <c r="Q67" s="21" t="s">
        <v>317</v>
      </c>
      <c r="R67" s="6" t="s">
        <v>36</v>
      </c>
    </row>
    <row r="68" customFormat="false" ht="25.5" hidden="false" customHeight="true" outlineLevel="0" collapsed="false">
      <c r="A68" s="23" t="s">
        <v>305</v>
      </c>
      <c r="B68" s="23" t="s">
        <v>318</v>
      </c>
      <c r="C68" s="23"/>
      <c r="D68" s="22" t="s">
        <v>62</v>
      </c>
      <c r="E68" s="47" t="s">
        <v>312</v>
      </c>
      <c r="F68" s="23" t="s">
        <v>319</v>
      </c>
      <c r="G68" s="24" t="n">
        <v>-23.3884656</v>
      </c>
      <c r="H68" s="24" t="n">
        <v>8.1</v>
      </c>
      <c r="I68" s="24" t="n">
        <v>5</v>
      </c>
      <c r="J68" s="24" t="n">
        <v>15.9</v>
      </c>
      <c r="K68" s="24" t="n">
        <v>43.5</v>
      </c>
      <c r="L68" s="27" t="n">
        <v>2.74</v>
      </c>
      <c r="M68" s="58" t="n">
        <v>3.2</v>
      </c>
      <c r="N68" s="27" t="n">
        <v>375</v>
      </c>
      <c r="O68" s="27" t="n">
        <v>15</v>
      </c>
      <c r="P68" s="28" t="s">
        <v>34</v>
      </c>
      <c r="Q68" s="28" t="s">
        <v>35</v>
      </c>
      <c r="R68" s="22" t="s">
        <v>36</v>
      </c>
    </row>
    <row r="69" customFormat="false" ht="29.25" hidden="false" customHeight="true" outlineLevel="0" collapsed="false">
      <c r="A69" s="2" t="s">
        <v>320</v>
      </c>
      <c r="B69" s="2" t="s">
        <v>321</v>
      </c>
      <c r="C69" s="2"/>
      <c r="D69" s="6" t="s">
        <v>20</v>
      </c>
      <c r="E69" s="41" t="s">
        <v>322</v>
      </c>
      <c r="F69" s="2" t="s">
        <v>323</v>
      </c>
      <c r="G69" s="19" t="n">
        <v>-8.9</v>
      </c>
      <c r="H69" s="19"/>
      <c r="I69" s="19"/>
      <c r="J69" s="19"/>
      <c r="K69" s="19"/>
      <c r="L69" s="20"/>
      <c r="M69" s="29"/>
      <c r="N69" s="20" t="n">
        <v>480</v>
      </c>
      <c r="O69" s="20" t="n">
        <v>15</v>
      </c>
      <c r="P69" s="21" t="s">
        <v>324</v>
      </c>
      <c r="Q69" s="21" t="s">
        <v>325</v>
      </c>
      <c r="R69" s="41" t="s">
        <v>36</v>
      </c>
    </row>
    <row r="70" customFormat="false" ht="38.25" hidden="false" customHeight="true" outlineLevel="0" collapsed="false">
      <c r="A70" s="6" t="s">
        <v>320</v>
      </c>
      <c r="B70" s="2" t="s">
        <v>326</v>
      </c>
      <c r="C70" s="2"/>
      <c r="D70" s="41" t="s">
        <v>110</v>
      </c>
      <c r="E70" s="41" t="s">
        <v>327</v>
      </c>
      <c r="F70" s="6" t="s">
        <v>328</v>
      </c>
      <c r="G70" s="19" t="n">
        <v>-20.7</v>
      </c>
      <c r="H70" s="19"/>
      <c r="I70" s="19"/>
      <c r="J70" s="19"/>
      <c r="K70" s="19"/>
      <c r="L70" s="20"/>
      <c r="M70" s="29"/>
      <c r="N70" s="20" t="n">
        <v>445</v>
      </c>
      <c r="O70" s="20" t="n">
        <v>40</v>
      </c>
      <c r="P70" s="42" t="s">
        <v>329</v>
      </c>
      <c r="Q70" s="21" t="s">
        <v>330</v>
      </c>
      <c r="R70" s="6" t="s">
        <v>115</v>
      </c>
    </row>
    <row r="71" customFormat="false" ht="26.25" hidden="false" customHeight="false" outlineLevel="0" collapsed="false">
      <c r="A71" s="6" t="s">
        <v>320</v>
      </c>
      <c r="B71" s="2" t="s">
        <v>331</v>
      </c>
      <c r="C71" s="2" t="s">
        <v>332</v>
      </c>
      <c r="D71" s="6" t="s">
        <v>20</v>
      </c>
      <c r="E71" s="41" t="s">
        <v>333</v>
      </c>
      <c r="F71" s="6" t="s">
        <v>334</v>
      </c>
      <c r="G71" s="19" t="s">
        <v>23</v>
      </c>
      <c r="H71" s="19"/>
      <c r="I71" s="19"/>
      <c r="J71" s="19"/>
      <c r="K71" s="19"/>
      <c r="L71" s="20"/>
      <c r="M71" s="29"/>
      <c r="N71" s="20" t="n">
        <v>430</v>
      </c>
      <c r="O71" s="20" t="n">
        <v>50</v>
      </c>
      <c r="P71" s="21" t="s">
        <v>335</v>
      </c>
      <c r="Q71" s="21" t="s">
        <v>336</v>
      </c>
      <c r="R71" s="6" t="s">
        <v>337</v>
      </c>
    </row>
    <row r="72" customFormat="false" ht="27" hidden="false" customHeight="true" outlineLevel="0" collapsed="false">
      <c r="A72" s="6" t="s">
        <v>320</v>
      </c>
      <c r="B72" s="2" t="s">
        <v>331</v>
      </c>
      <c r="C72" s="2" t="s">
        <v>338</v>
      </c>
      <c r="D72" s="6" t="s">
        <v>20</v>
      </c>
      <c r="E72" s="41" t="s">
        <v>339</v>
      </c>
      <c r="F72" s="6" t="s">
        <v>340</v>
      </c>
      <c r="G72" s="19" t="s">
        <v>23</v>
      </c>
      <c r="H72" s="19"/>
      <c r="I72" s="19"/>
      <c r="J72" s="19"/>
      <c r="K72" s="19"/>
      <c r="L72" s="20"/>
      <c r="M72" s="29"/>
      <c r="N72" s="20" t="n">
        <v>405</v>
      </c>
      <c r="O72" s="20" t="n">
        <v>50</v>
      </c>
      <c r="P72" s="21" t="s">
        <v>341</v>
      </c>
      <c r="Q72" s="21" t="s">
        <v>342</v>
      </c>
      <c r="R72" s="6" t="s">
        <v>337</v>
      </c>
    </row>
    <row r="73" customFormat="false" ht="28.5" hidden="false" customHeight="true" outlineLevel="0" collapsed="false">
      <c r="A73" s="6" t="s">
        <v>320</v>
      </c>
      <c r="B73" s="2" t="s">
        <v>343</v>
      </c>
      <c r="C73" s="2"/>
      <c r="D73" s="6" t="s">
        <v>62</v>
      </c>
      <c r="E73" s="41" t="s">
        <v>344</v>
      </c>
      <c r="F73" s="2" t="s">
        <v>345</v>
      </c>
      <c r="G73" s="19" t="n">
        <v>-22.2</v>
      </c>
      <c r="H73" s="19" t="n">
        <v>2.4</v>
      </c>
      <c r="I73" s="19" t="n">
        <v>4.7</v>
      </c>
      <c r="J73" s="19" t="n">
        <v>15</v>
      </c>
      <c r="K73" s="19" t="n">
        <v>41.8</v>
      </c>
      <c r="L73" s="20" t="n">
        <v>2.78</v>
      </c>
      <c r="M73" s="29" t="n">
        <v>3.24</v>
      </c>
      <c r="N73" s="20" t="n">
        <v>375</v>
      </c>
      <c r="O73" s="20" t="n">
        <v>15</v>
      </c>
      <c r="P73" s="21" t="s">
        <v>34</v>
      </c>
      <c r="Q73" s="21" t="s">
        <v>35</v>
      </c>
      <c r="R73" s="6" t="s">
        <v>36</v>
      </c>
    </row>
    <row r="74" customFormat="false" ht="39.75" hidden="false" customHeight="true" outlineLevel="0" collapsed="false">
      <c r="A74" s="6" t="s">
        <v>320</v>
      </c>
      <c r="B74" s="2" t="s">
        <v>346</v>
      </c>
      <c r="C74" s="2"/>
      <c r="D74" s="6" t="s">
        <v>62</v>
      </c>
      <c r="E74" s="41" t="s">
        <v>347</v>
      </c>
      <c r="F74" s="2" t="s">
        <v>348</v>
      </c>
      <c r="G74" s="19" t="n">
        <v>-22.6</v>
      </c>
      <c r="H74" s="19" t="n">
        <v>7.8</v>
      </c>
      <c r="I74" s="19" t="n">
        <v>5.9</v>
      </c>
      <c r="J74" s="19" t="n">
        <v>14.3</v>
      </c>
      <c r="K74" s="19" t="n">
        <v>40</v>
      </c>
      <c r="L74" s="20" t="n">
        <v>2.81</v>
      </c>
      <c r="M74" s="29" t="n">
        <v>3.28</v>
      </c>
      <c r="N74" s="20" t="n">
        <v>370</v>
      </c>
      <c r="O74" s="20" t="n">
        <v>15</v>
      </c>
      <c r="P74" s="21" t="s">
        <v>349</v>
      </c>
      <c r="Q74" s="21" t="s">
        <v>350</v>
      </c>
      <c r="R74" s="6" t="s">
        <v>36</v>
      </c>
    </row>
    <row r="75" customFormat="false" ht="30" hidden="false" customHeight="true" outlineLevel="0" collapsed="false">
      <c r="A75" s="6" t="s">
        <v>320</v>
      </c>
      <c r="B75" s="2" t="s">
        <v>351</v>
      </c>
      <c r="C75" s="2"/>
      <c r="D75" s="6" t="s">
        <v>62</v>
      </c>
      <c r="E75" s="41" t="s">
        <v>352</v>
      </c>
      <c r="F75" s="2" t="s">
        <v>353</v>
      </c>
      <c r="G75" s="19" t="n">
        <v>-24</v>
      </c>
      <c r="H75" s="19" t="n">
        <v>1.4</v>
      </c>
      <c r="I75" s="19" t="n">
        <v>5</v>
      </c>
      <c r="J75" s="19" t="n">
        <v>14.9</v>
      </c>
      <c r="K75" s="19" t="n">
        <v>41.4</v>
      </c>
      <c r="L75" s="20" t="n">
        <v>2.78</v>
      </c>
      <c r="M75" s="29" t="n">
        <v>3.25</v>
      </c>
      <c r="N75" s="20" t="n">
        <v>360</v>
      </c>
      <c r="O75" s="20" t="n">
        <v>20</v>
      </c>
      <c r="P75" s="21" t="s">
        <v>354</v>
      </c>
      <c r="Q75" s="21" t="s">
        <v>355</v>
      </c>
      <c r="R75" s="6" t="s">
        <v>36</v>
      </c>
    </row>
    <row r="76" customFormat="false" ht="30" hidden="false" customHeight="true" outlineLevel="0" collapsed="false">
      <c r="A76" s="32" t="s">
        <v>320</v>
      </c>
      <c r="B76" s="33" t="s">
        <v>321</v>
      </c>
      <c r="C76" s="33"/>
      <c r="D76" s="32" t="s">
        <v>20</v>
      </c>
      <c r="E76" s="38" t="s">
        <v>356</v>
      </c>
      <c r="F76" s="33" t="s">
        <v>357</v>
      </c>
      <c r="G76" s="34" t="n">
        <v>-8.7</v>
      </c>
      <c r="H76" s="34"/>
      <c r="I76" s="34"/>
      <c r="J76" s="34"/>
      <c r="K76" s="34"/>
      <c r="L76" s="13"/>
      <c r="M76" s="35"/>
      <c r="N76" s="13" t="n">
        <v>350</v>
      </c>
      <c r="O76" s="13" t="n">
        <v>15</v>
      </c>
      <c r="P76" s="36" t="s">
        <v>358</v>
      </c>
      <c r="Q76" s="36" t="s">
        <v>359</v>
      </c>
      <c r="R76" s="38" t="s">
        <v>36</v>
      </c>
    </row>
    <row r="77" customFormat="false" ht="40.5" hidden="false" customHeight="true" outlineLevel="0" collapsed="false">
      <c r="A77" s="32" t="s">
        <v>320</v>
      </c>
      <c r="B77" s="33" t="s">
        <v>360</v>
      </c>
      <c r="C77" s="33"/>
      <c r="D77" s="32" t="s">
        <v>62</v>
      </c>
      <c r="E77" s="38" t="s">
        <v>361</v>
      </c>
      <c r="F77" s="33" t="s">
        <v>362</v>
      </c>
      <c r="G77" s="34" t="n">
        <v>-23.4</v>
      </c>
      <c r="H77" s="34" t="n">
        <v>7</v>
      </c>
      <c r="I77" s="34" t="n">
        <v>3.7</v>
      </c>
      <c r="J77" s="34" t="n">
        <v>15</v>
      </c>
      <c r="K77" s="34" t="n">
        <v>41.4</v>
      </c>
      <c r="L77" s="13" t="n">
        <v>2.76</v>
      </c>
      <c r="M77" s="35" t="n">
        <v>3.22</v>
      </c>
      <c r="N77" s="13" t="n">
        <v>345</v>
      </c>
      <c r="O77" s="13" t="n">
        <v>20</v>
      </c>
      <c r="P77" s="36" t="s">
        <v>123</v>
      </c>
      <c r="Q77" s="36" t="s">
        <v>81</v>
      </c>
      <c r="R77" s="32" t="s">
        <v>36</v>
      </c>
    </row>
    <row r="78" customFormat="false" ht="29.25" hidden="false" customHeight="true" outlineLevel="0" collapsed="false">
      <c r="A78" s="6" t="s">
        <v>320</v>
      </c>
      <c r="B78" s="2" t="s">
        <v>363</v>
      </c>
      <c r="C78" s="2"/>
      <c r="D78" s="6" t="s">
        <v>20</v>
      </c>
      <c r="E78" s="41" t="s">
        <v>364</v>
      </c>
      <c r="F78" s="2" t="s">
        <v>365</v>
      </c>
      <c r="G78" s="19" t="s">
        <v>170</v>
      </c>
      <c r="H78" s="19"/>
      <c r="I78" s="19"/>
      <c r="J78" s="19"/>
      <c r="K78" s="19"/>
      <c r="L78" s="20"/>
      <c r="M78" s="29"/>
      <c r="N78" s="20" t="n">
        <v>325</v>
      </c>
      <c r="O78" s="20" t="n">
        <v>30</v>
      </c>
      <c r="P78" s="21" t="s">
        <v>366</v>
      </c>
      <c r="Q78" s="21" t="s">
        <v>367</v>
      </c>
      <c r="R78" s="41" t="s">
        <v>36</v>
      </c>
    </row>
    <row r="79" s="6" customFormat="true" ht="40.5" hidden="false" customHeight="true" outlineLevel="0" collapsed="false">
      <c r="A79" s="22" t="s">
        <v>320</v>
      </c>
      <c r="B79" s="23" t="s">
        <v>368</v>
      </c>
      <c r="C79" s="23"/>
      <c r="D79" s="22" t="s">
        <v>369</v>
      </c>
      <c r="E79" s="47" t="s">
        <v>370</v>
      </c>
      <c r="F79" s="22" t="s">
        <v>371</v>
      </c>
      <c r="G79" s="24" t="n">
        <v>-29.1</v>
      </c>
      <c r="H79" s="22"/>
      <c r="I79" s="22"/>
      <c r="J79" s="22"/>
      <c r="K79" s="22"/>
      <c r="L79" s="22"/>
      <c r="M79" s="22"/>
      <c r="N79" s="27" t="n">
        <v>265</v>
      </c>
      <c r="O79" s="27" t="n">
        <v>15</v>
      </c>
      <c r="P79" s="28" t="s">
        <v>372</v>
      </c>
      <c r="Q79" s="28" t="s">
        <v>373</v>
      </c>
      <c r="R79" s="47" t="s">
        <v>36</v>
      </c>
    </row>
    <row r="80" s="6" customFormat="true" ht="40.5" hidden="false" customHeight="true" outlineLevel="0" collapsed="false">
      <c r="A80" s="32" t="s">
        <v>374</v>
      </c>
      <c r="B80" s="33" t="s">
        <v>375</v>
      </c>
      <c r="C80" s="33"/>
      <c r="D80" s="32" t="s">
        <v>91</v>
      </c>
      <c r="E80" s="38" t="s">
        <v>376</v>
      </c>
      <c r="F80" s="32" t="s">
        <v>377</v>
      </c>
      <c r="G80" s="34"/>
      <c r="H80" s="32"/>
      <c r="I80" s="32"/>
      <c r="J80" s="32"/>
      <c r="K80" s="32"/>
      <c r="L80" s="32"/>
      <c r="M80" s="32"/>
      <c r="N80" s="13" t="n">
        <v>1170</v>
      </c>
      <c r="O80" s="13" t="n">
        <v>200</v>
      </c>
      <c r="P80" s="36" t="s">
        <v>378</v>
      </c>
      <c r="Q80" s="36" t="s">
        <v>379</v>
      </c>
      <c r="R80" s="38" t="s">
        <v>380</v>
      </c>
    </row>
    <row r="81" s="6" customFormat="true" ht="27" hidden="false" customHeight="true" outlineLevel="0" collapsed="false">
      <c r="A81" s="32" t="s">
        <v>374</v>
      </c>
      <c r="B81" s="33" t="s">
        <v>375</v>
      </c>
      <c r="C81" s="33"/>
      <c r="D81" s="32" t="s">
        <v>91</v>
      </c>
      <c r="E81" s="38" t="s">
        <v>381</v>
      </c>
      <c r="F81" s="32" t="s">
        <v>382</v>
      </c>
      <c r="G81" s="34"/>
      <c r="H81" s="32"/>
      <c r="I81" s="32"/>
      <c r="J81" s="32"/>
      <c r="K81" s="32"/>
      <c r="L81" s="32"/>
      <c r="M81" s="32"/>
      <c r="N81" s="13" t="n">
        <v>800</v>
      </c>
      <c r="O81" s="13" t="n">
        <v>300</v>
      </c>
      <c r="P81" s="36" t="s">
        <v>383</v>
      </c>
      <c r="Q81" s="42" t="s">
        <v>384</v>
      </c>
      <c r="R81" s="41" t="s">
        <v>380</v>
      </c>
    </row>
    <row r="82" customFormat="false" ht="27.75" hidden="false" customHeight="true" outlineLevel="0" collapsed="false">
      <c r="A82" s="6" t="s">
        <v>374</v>
      </c>
      <c r="B82" s="2" t="s">
        <v>385</v>
      </c>
      <c r="C82" s="2"/>
      <c r="D82" s="6" t="s">
        <v>62</v>
      </c>
      <c r="E82" s="41" t="s">
        <v>386</v>
      </c>
      <c r="F82" s="2" t="s">
        <v>387</v>
      </c>
      <c r="G82" s="19" t="n">
        <v>-22.4</v>
      </c>
      <c r="H82" s="19" t="n">
        <v>1</v>
      </c>
      <c r="I82" s="19" t="n">
        <v>4.1</v>
      </c>
      <c r="J82" s="19" t="n">
        <v>13.7</v>
      </c>
      <c r="K82" s="19" t="n">
        <v>39.2</v>
      </c>
      <c r="L82" s="20" t="n">
        <v>2.86</v>
      </c>
      <c r="M82" s="29" t="n">
        <v>3.34</v>
      </c>
      <c r="N82" s="20" t="n">
        <v>710</v>
      </c>
      <c r="O82" s="20" t="n">
        <v>15</v>
      </c>
      <c r="P82" s="21" t="s">
        <v>388</v>
      </c>
      <c r="Q82" s="21" t="s">
        <v>389</v>
      </c>
      <c r="R82" s="6" t="s">
        <v>36</v>
      </c>
    </row>
    <row r="83" customFormat="false" ht="26.25" hidden="false" customHeight="false" outlineLevel="0" collapsed="false">
      <c r="A83" s="6" t="s">
        <v>374</v>
      </c>
      <c r="B83" s="2" t="s">
        <v>390</v>
      </c>
      <c r="C83" s="2"/>
      <c r="D83" s="6" t="s">
        <v>62</v>
      </c>
      <c r="E83" s="41" t="s">
        <v>391</v>
      </c>
      <c r="F83" s="2" t="s">
        <v>392</v>
      </c>
      <c r="G83" s="19" t="n">
        <v>-22.7</v>
      </c>
      <c r="H83" s="19" t="n">
        <v>2.7</v>
      </c>
      <c r="I83" s="19" t="n">
        <v>4.2</v>
      </c>
      <c r="J83" s="19" t="n">
        <v>15.7</v>
      </c>
      <c r="K83" s="19" t="n">
        <v>42.5</v>
      </c>
      <c r="L83" s="20" t="n">
        <v>2.71</v>
      </c>
      <c r="M83" s="29" t="n">
        <v>3.16</v>
      </c>
      <c r="N83" s="20" t="n">
        <v>710</v>
      </c>
      <c r="O83" s="20" t="n">
        <v>20</v>
      </c>
      <c r="P83" s="21" t="s">
        <v>393</v>
      </c>
      <c r="Q83" s="21" t="s">
        <v>394</v>
      </c>
      <c r="R83" s="6" t="s">
        <v>36</v>
      </c>
    </row>
    <row r="84" customFormat="false" ht="27" hidden="false" customHeight="true" outlineLevel="0" collapsed="false">
      <c r="A84" s="6" t="s">
        <v>374</v>
      </c>
      <c r="B84" s="2" t="s">
        <v>395</v>
      </c>
      <c r="C84" s="2"/>
      <c r="D84" s="6" t="s">
        <v>62</v>
      </c>
      <c r="E84" s="41" t="s">
        <v>396</v>
      </c>
      <c r="F84" s="2" t="s">
        <v>397</v>
      </c>
      <c r="G84" s="19" t="n">
        <v>-23</v>
      </c>
      <c r="H84" s="19" t="n">
        <v>3.3</v>
      </c>
      <c r="I84" s="19" t="n">
        <v>4</v>
      </c>
      <c r="J84" s="19" t="n">
        <v>16.1</v>
      </c>
      <c r="K84" s="19" t="n">
        <v>43.6</v>
      </c>
      <c r="L84" s="20" t="n">
        <v>2.7</v>
      </c>
      <c r="M84" s="29" t="n">
        <v>3.15</v>
      </c>
      <c r="N84" s="20" t="n">
        <v>705</v>
      </c>
      <c r="O84" s="20" t="n">
        <v>20</v>
      </c>
      <c r="P84" s="21" t="s">
        <v>398</v>
      </c>
      <c r="Q84" s="21" t="s">
        <v>399</v>
      </c>
      <c r="R84" s="6" t="s">
        <v>36</v>
      </c>
    </row>
    <row r="85" customFormat="false" ht="27.75" hidden="false" customHeight="true" outlineLevel="0" collapsed="false">
      <c r="A85" s="6" t="s">
        <v>374</v>
      </c>
      <c r="B85" s="2" t="s">
        <v>400</v>
      </c>
      <c r="C85" s="2"/>
      <c r="D85" s="6" t="s">
        <v>167</v>
      </c>
      <c r="E85" s="41" t="s">
        <v>401</v>
      </c>
      <c r="F85" s="6" t="s">
        <v>402</v>
      </c>
      <c r="G85" s="19" t="n">
        <v>-9.4</v>
      </c>
      <c r="H85" s="19"/>
      <c r="I85" s="19"/>
      <c r="J85" s="19"/>
      <c r="K85" s="19"/>
      <c r="L85" s="20"/>
      <c r="M85" s="29"/>
      <c r="N85" s="20" t="n">
        <v>691</v>
      </c>
      <c r="O85" s="20" t="n">
        <v>39</v>
      </c>
      <c r="P85" s="21" t="s">
        <v>403</v>
      </c>
      <c r="Q85" s="21" t="s">
        <v>404</v>
      </c>
      <c r="R85" s="6" t="s">
        <v>405</v>
      </c>
    </row>
    <row r="86" customFormat="false" ht="26.25" hidden="false" customHeight="false" outlineLevel="0" collapsed="false">
      <c r="A86" s="22" t="s">
        <v>374</v>
      </c>
      <c r="B86" s="23" t="s">
        <v>406</v>
      </c>
      <c r="C86" s="23"/>
      <c r="D86" s="22" t="s">
        <v>62</v>
      </c>
      <c r="E86" s="47" t="s">
        <v>407</v>
      </c>
      <c r="F86" s="23" t="s">
        <v>408</v>
      </c>
      <c r="G86" s="24" t="n">
        <v>-23.1</v>
      </c>
      <c r="H86" s="24" t="n">
        <v>2.1</v>
      </c>
      <c r="I86" s="24" t="n">
        <v>4.4</v>
      </c>
      <c r="J86" s="24" t="n">
        <v>14.2</v>
      </c>
      <c r="K86" s="24" t="n">
        <v>39.5</v>
      </c>
      <c r="L86" s="27" t="n">
        <v>2.78</v>
      </c>
      <c r="M86" s="58" t="n">
        <v>3.21</v>
      </c>
      <c r="N86" s="27" t="n">
        <v>685</v>
      </c>
      <c r="O86" s="27" t="n">
        <v>15</v>
      </c>
      <c r="P86" s="28" t="s">
        <v>409</v>
      </c>
      <c r="Q86" s="28" t="s">
        <v>410</v>
      </c>
      <c r="R86" s="22" t="s">
        <v>36</v>
      </c>
    </row>
    <row r="87" customFormat="false" ht="26.25" hidden="false" customHeight="false" outlineLevel="0" collapsed="false">
      <c r="A87" s="32" t="s">
        <v>411</v>
      </c>
      <c r="B87" s="33"/>
      <c r="C87" s="33"/>
      <c r="D87" s="32" t="s">
        <v>91</v>
      </c>
      <c r="E87" s="59" t="s">
        <v>412</v>
      </c>
      <c r="F87" s="59" t="s">
        <v>413</v>
      </c>
      <c r="G87" s="34"/>
      <c r="H87" s="34"/>
      <c r="I87" s="34"/>
      <c r="J87" s="34"/>
      <c r="K87" s="34"/>
      <c r="L87" s="13"/>
      <c r="M87" s="35"/>
      <c r="N87" s="60" t="n">
        <v>560</v>
      </c>
      <c r="O87" s="60" t="n">
        <v>50</v>
      </c>
      <c r="P87" s="36" t="s">
        <v>414</v>
      </c>
      <c r="Q87" s="36" t="s">
        <v>415</v>
      </c>
      <c r="R87" s="59" t="s">
        <v>416</v>
      </c>
    </row>
    <row r="88" customFormat="false" ht="26.25" hidden="false" customHeight="false" outlineLevel="0" collapsed="false">
      <c r="A88" s="32" t="s">
        <v>411</v>
      </c>
      <c r="B88" s="33"/>
      <c r="C88" s="33"/>
      <c r="D88" s="32" t="s">
        <v>91</v>
      </c>
      <c r="E88" s="59" t="s">
        <v>417</v>
      </c>
      <c r="F88" s="59" t="s">
        <v>418</v>
      </c>
      <c r="G88" s="34"/>
      <c r="H88" s="34"/>
      <c r="I88" s="34"/>
      <c r="J88" s="34"/>
      <c r="K88" s="34"/>
      <c r="L88" s="13"/>
      <c r="M88" s="35"/>
      <c r="N88" s="60" t="n">
        <v>410</v>
      </c>
      <c r="O88" s="60" t="n">
        <v>55</v>
      </c>
      <c r="P88" s="36" t="s">
        <v>419</v>
      </c>
      <c r="Q88" s="36" t="s">
        <v>420</v>
      </c>
      <c r="R88" s="59" t="s">
        <v>416</v>
      </c>
    </row>
    <row r="89" customFormat="false" ht="25.5" hidden="false" customHeight="true" outlineLevel="0" collapsed="false">
      <c r="A89" s="6" t="s">
        <v>411</v>
      </c>
      <c r="C89" s="2" t="s">
        <v>421</v>
      </c>
      <c r="D89" s="6" t="s">
        <v>20</v>
      </c>
      <c r="E89" s="6" t="s">
        <v>422</v>
      </c>
      <c r="F89" s="6" t="s">
        <v>423</v>
      </c>
      <c r="G89" s="19" t="s">
        <v>23</v>
      </c>
      <c r="N89" s="20" t="n">
        <v>385</v>
      </c>
      <c r="O89" s="20" t="n">
        <v>50</v>
      </c>
      <c r="P89" s="21" t="s">
        <v>424</v>
      </c>
      <c r="Q89" s="21" t="s">
        <v>425</v>
      </c>
      <c r="R89" s="6" t="s">
        <v>426</v>
      </c>
    </row>
    <row r="90" customFormat="false" ht="26.25" hidden="false" customHeight="false" outlineLevel="0" collapsed="false">
      <c r="A90" s="6" t="s">
        <v>411</v>
      </c>
      <c r="B90" s="2" t="s">
        <v>427</v>
      </c>
      <c r="C90" s="2"/>
      <c r="D90" s="6" t="s">
        <v>20</v>
      </c>
      <c r="E90" s="6" t="s">
        <v>428</v>
      </c>
      <c r="F90" s="6" t="s">
        <v>429</v>
      </c>
      <c r="G90" s="19" t="n">
        <f aca="false">ROUND(-8.5525144,1)</f>
        <v>-8.6</v>
      </c>
      <c r="N90" s="20" t="n">
        <v>360</v>
      </c>
      <c r="O90" s="20" t="n">
        <v>15</v>
      </c>
      <c r="P90" s="21" t="s">
        <v>223</v>
      </c>
      <c r="Q90" s="21" t="s">
        <v>224</v>
      </c>
      <c r="R90" s="6" t="s">
        <v>36</v>
      </c>
    </row>
    <row r="91" customFormat="false" ht="39" hidden="false" customHeight="true" outlineLevel="0" collapsed="false">
      <c r="A91" s="32" t="s">
        <v>411</v>
      </c>
      <c r="B91" s="33"/>
      <c r="C91" s="33"/>
      <c r="D91" s="32" t="s">
        <v>20</v>
      </c>
      <c r="E91" s="32" t="s">
        <v>430</v>
      </c>
      <c r="F91" s="32" t="s">
        <v>431</v>
      </c>
      <c r="G91" s="34" t="s">
        <v>23</v>
      </c>
      <c r="H91" s="39"/>
      <c r="I91" s="39"/>
      <c r="J91" s="39"/>
      <c r="K91" s="39"/>
      <c r="L91" s="32"/>
      <c r="M91" s="40"/>
      <c r="N91" s="13" t="n">
        <v>340</v>
      </c>
      <c r="O91" s="13" t="n">
        <v>25</v>
      </c>
      <c r="P91" s="36" t="s">
        <v>432</v>
      </c>
      <c r="Q91" s="36" t="s">
        <v>433</v>
      </c>
      <c r="R91" s="32" t="s">
        <v>426</v>
      </c>
    </row>
    <row r="92" customFormat="false" ht="67.5" hidden="false" customHeight="true" outlineLevel="0" collapsed="false">
      <c r="A92" s="22" t="s">
        <v>411</v>
      </c>
      <c r="B92" s="23"/>
      <c r="C92" s="23"/>
      <c r="D92" s="22" t="s">
        <v>91</v>
      </c>
      <c r="E92" s="22" t="s">
        <v>434</v>
      </c>
      <c r="F92" s="61" t="s">
        <v>435</v>
      </c>
      <c r="G92" s="24"/>
      <c r="H92" s="25"/>
      <c r="I92" s="25"/>
      <c r="J92" s="25"/>
      <c r="K92" s="25"/>
      <c r="L92" s="22"/>
      <c r="M92" s="26"/>
      <c r="N92" s="27" t="n">
        <v>250</v>
      </c>
      <c r="O92" s="27" t="n">
        <v>50</v>
      </c>
      <c r="P92" s="28" t="s">
        <v>436</v>
      </c>
      <c r="Q92" s="28" t="s">
        <v>437</v>
      </c>
      <c r="R92" s="61" t="s">
        <v>416</v>
      </c>
    </row>
    <row r="93" customFormat="false" ht="29.25" hidden="false" customHeight="true" outlineLevel="0" collapsed="false">
      <c r="A93" s="32" t="s">
        <v>438</v>
      </c>
      <c r="B93" s="33"/>
      <c r="C93" s="33"/>
      <c r="D93" s="32" t="s">
        <v>91</v>
      </c>
      <c r="E93" s="32" t="s">
        <v>439</v>
      </c>
      <c r="F93" s="32" t="s">
        <v>440</v>
      </c>
      <c r="G93" s="34" t="n">
        <v>-25.4</v>
      </c>
      <c r="H93" s="39"/>
      <c r="I93" s="39"/>
      <c r="J93" s="39"/>
      <c r="K93" s="39"/>
      <c r="L93" s="32"/>
      <c r="M93" s="40"/>
      <c r="N93" s="13" t="n">
        <v>730</v>
      </c>
      <c r="O93" s="13" t="n">
        <v>70</v>
      </c>
      <c r="P93" s="36" t="s">
        <v>441</v>
      </c>
      <c r="Q93" s="36" t="s">
        <v>442</v>
      </c>
      <c r="R93" s="32" t="s">
        <v>443</v>
      </c>
    </row>
    <row r="94" customFormat="false" ht="39" hidden="false" customHeight="true" outlineLevel="0" collapsed="false">
      <c r="A94" s="32" t="s">
        <v>438</v>
      </c>
      <c r="B94" s="33"/>
      <c r="C94" s="33"/>
      <c r="D94" s="32" t="s">
        <v>91</v>
      </c>
      <c r="E94" s="32" t="s">
        <v>439</v>
      </c>
      <c r="F94" s="32" t="s">
        <v>444</v>
      </c>
      <c r="G94" s="34" t="n">
        <v>-26.6</v>
      </c>
      <c r="H94" s="39"/>
      <c r="I94" s="39"/>
      <c r="J94" s="39"/>
      <c r="K94" s="39"/>
      <c r="L94" s="32"/>
      <c r="M94" s="40"/>
      <c r="N94" s="13" t="n">
        <v>670</v>
      </c>
      <c r="O94" s="13" t="n">
        <v>90</v>
      </c>
      <c r="P94" s="36" t="s">
        <v>445</v>
      </c>
      <c r="Q94" s="36" t="s">
        <v>446</v>
      </c>
      <c r="R94" s="32" t="s">
        <v>443</v>
      </c>
    </row>
    <row r="95" s="6" customFormat="true" ht="25.5" hidden="false" customHeight="true" outlineLevel="0" collapsed="false">
      <c r="A95" s="32" t="s">
        <v>438</v>
      </c>
      <c r="B95" s="33"/>
      <c r="C95" s="33"/>
      <c r="D95" s="32" t="s">
        <v>20</v>
      </c>
      <c r="E95" s="32" t="s">
        <v>447</v>
      </c>
      <c r="F95" s="32" t="s">
        <v>448</v>
      </c>
      <c r="G95" s="34" t="n">
        <v>-9.5</v>
      </c>
      <c r="H95" s="39"/>
      <c r="I95" s="39"/>
      <c r="J95" s="39"/>
      <c r="K95" s="39"/>
      <c r="L95" s="32"/>
      <c r="M95" s="40"/>
      <c r="N95" s="13" t="n">
        <v>675</v>
      </c>
      <c r="O95" s="13" t="n">
        <v>15</v>
      </c>
      <c r="P95" s="36" t="s">
        <v>449</v>
      </c>
      <c r="Q95" s="36" t="s">
        <v>450</v>
      </c>
      <c r="R95" s="32" t="s">
        <v>36</v>
      </c>
    </row>
    <row r="96" s="6" customFormat="true" ht="24.75" hidden="false" customHeight="true" outlineLevel="0" collapsed="false">
      <c r="A96" s="6" t="s">
        <v>438</v>
      </c>
      <c r="B96" s="2"/>
      <c r="C96" s="2"/>
      <c r="D96" s="6" t="s">
        <v>20</v>
      </c>
      <c r="E96" s="6" t="s">
        <v>451</v>
      </c>
      <c r="F96" s="6" t="s">
        <v>452</v>
      </c>
      <c r="G96" s="19" t="n">
        <v>-9</v>
      </c>
      <c r="H96" s="5"/>
      <c r="I96" s="5"/>
      <c r="J96" s="5"/>
      <c r="K96" s="5"/>
      <c r="M96" s="7"/>
      <c r="N96" s="20" t="n">
        <v>670</v>
      </c>
      <c r="O96" s="20" t="n">
        <v>15</v>
      </c>
      <c r="P96" s="21" t="s">
        <v>453</v>
      </c>
      <c r="Q96" s="21" t="s">
        <v>454</v>
      </c>
      <c r="R96" s="6" t="s">
        <v>36</v>
      </c>
    </row>
    <row r="97" s="32" customFormat="true" ht="24.75" hidden="false" customHeight="true" outlineLevel="0" collapsed="false">
      <c r="A97" s="32" t="s">
        <v>438</v>
      </c>
      <c r="B97" s="33"/>
      <c r="C97" s="33"/>
      <c r="D97" s="32" t="s">
        <v>20</v>
      </c>
      <c r="E97" s="32" t="s">
        <v>455</v>
      </c>
      <c r="F97" s="32" t="s">
        <v>456</v>
      </c>
      <c r="G97" s="34" t="n">
        <v>-9</v>
      </c>
      <c r="H97" s="39"/>
      <c r="I97" s="39"/>
      <c r="J97" s="39"/>
      <c r="K97" s="39"/>
      <c r="M97" s="40"/>
      <c r="N97" s="13" t="n">
        <v>595</v>
      </c>
      <c r="O97" s="13" t="n">
        <v>20</v>
      </c>
      <c r="P97" s="36" t="s">
        <v>457</v>
      </c>
      <c r="Q97" s="36" t="s">
        <v>458</v>
      </c>
      <c r="R97" s="32" t="s">
        <v>36</v>
      </c>
    </row>
    <row r="98" s="6" customFormat="true" ht="24.75" hidden="false" customHeight="true" outlineLevel="0" collapsed="false">
      <c r="A98" s="6" t="s">
        <v>438</v>
      </c>
      <c r="B98" s="2"/>
      <c r="C98" s="2"/>
      <c r="D98" s="6" t="s">
        <v>91</v>
      </c>
      <c r="E98" s="6" t="s">
        <v>459</v>
      </c>
      <c r="F98" s="6" t="s">
        <v>460</v>
      </c>
      <c r="G98" s="19" t="n">
        <v>-26.2</v>
      </c>
      <c r="H98" s="5"/>
      <c r="I98" s="5"/>
      <c r="J98" s="5"/>
      <c r="K98" s="5"/>
      <c r="M98" s="7"/>
      <c r="N98" s="20" t="n">
        <v>560</v>
      </c>
      <c r="O98" s="20" t="n">
        <v>40</v>
      </c>
      <c r="P98" s="21" t="s">
        <v>461</v>
      </c>
      <c r="Q98" s="21" t="s">
        <v>462</v>
      </c>
      <c r="R98" s="6" t="s">
        <v>443</v>
      </c>
    </row>
    <row r="99" s="6" customFormat="true" ht="24.75" hidden="false" customHeight="true" outlineLevel="0" collapsed="false">
      <c r="A99" s="22" t="s">
        <v>438</v>
      </c>
      <c r="B99" s="23"/>
      <c r="C99" s="23"/>
      <c r="D99" s="22" t="s">
        <v>91</v>
      </c>
      <c r="E99" s="22" t="s">
        <v>447</v>
      </c>
      <c r="F99" s="22" t="s">
        <v>463</v>
      </c>
      <c r="G99" s="24" t="n">
        <v>-22.5</v>
      </c>
      <c r="H99" s="25"/>
      <c r="I99" s="25"/>
      <c r="J99" s="25"/>
      <c r="K99" s="25"/>
      <c r="L99" s="22"/>
      <c r="M99" s="26"/>
      <c r="N99" s="27" t="n">
        <v>560</v>
      </c>
      <c r="O99" s="27" t="n">
        <v>40</v>
      </c>
      <c r="P99" s="28" t="s">
        <v>461</v>
      </c>
      <c r="Q99" s="28" t="s">
        <v>462</v>
      </c>
      <c r="R99" s="22" t="s">
        <v>443</v>
      </c>
    </row>
    <row r="100" s="6" customFormat="true" ht="41.25" hidden="false" customHeight="true" outlineLevel="0" collapsed="false">
      <c r="A100" s="6" t="s">
        <v>464</v>
      </c>
      <c r="B100" s="52" t="s">
        <v>465</v>
      </c>
      <c r="C100" s="2"/>
      <c r="D100" s="6" t="s">
        <v>20</v>
      </c>
      <c r="E100" s="6" t="s">
        <v>428</v>
      </c>
      <c r="F100" s="38" t="s">
        <v>466</v>
      </c>
      <c r="G100" s="19" t="n">
        <v>-8.6</v>
      </c>
      <c r="H100" s="5"/>
      <c r="I100" s="5"/>
      <c r="J100" s="5"/>
      <c r="K100" s="5"/>
      <c r="M100" s="7"/>
      <c r="N100" s="20" t="n">
        <v>325</v>
      </c>
      <c r="O100" s="20" t="n">
        <v>15</v>
      </c>
      <c r="P100" s="21" t="s">
        <v>467</v>
      </c>
      <c r="Q100" s="21" t="s">
        <v>468</v>
      </c>
      <c r="R100" s="6" t="s">
        <v>36</v>
      </c>
    </row>
    <row r="101" s="32" customFormat="true" ht="52.5" hidden="false" customHeight="false" outlineLevel="0" collapsed="false">
      <c r="A101" s="22" t="s">
        <v>464</v>
      </c>
      <c r="B101" s="57" t="s">
        <v>465</v>
      </c>
      <c r="C101" s="23"/>
      <c r="D101" s="22" t="s">
        <v>20</v>
      </c>
      <c r="E101" s="22" t="s">
        <v>428</v>
      </c>
      <c r="F101" s="62" t="s">
        <v>469</v>
      </c>
      <c r="G101" s="24" t="n">
        <v>-8.7</v>
      </c>
      <c r="H101" s="25"/>
      <c r="I101" s="25"/>
      <c r="J101" s="25"/>
      <c r="K101" s="22"/>
      <c r="L101" s="26"/>
      <c r="M101" s="22"/>
      <c r="N101" s="27" t="n">
        <v>310</v>
      </c>
      <c r="O101" s="27" t="n">
        <v>25</v>
      </c>
      <c r="P101" s="28" t="s">
        <v>470</v>
      </c>
      <c r="Q101" s="28" t="s">
        <v>471</v>
      </c>
      <c r="R101" s="22" t="s">
        <v>36</v>
      </c>
    </row>
    <row r="102" customFormat="false" ht="39.4" hidden="false" customHeight="false" outlineLevel="0" collapsed="false">
      <c r="A102" s="6" t="s">
        <v>472</v>
      </c>
      <c r="C102" s="2"/>
      <c r="D102" s="6" t="s">
        <v>167</v>
      </c>
      <c r="E102" s="6" t="s">
        <v>428</v>
      </c>
      <c r="F102" s="2" t="s">
        <v>473</v>
      </c>
      <c r="G102" s="19" t="n">
        <v>-9.7</v>
      </c>
      <c r="H102" s="19"/>
      <c r="I102" s="19"/>
      <c r="J102" s="19"/>
      <c r="K102" s="20"/>
      <c r="L102" s="29"/>
      <c r="M102" s="63"/>
      <c r="N102" s="20" t="n">
        <v>401</v>
      </c>
      <c r="O102" s="20" t="n">
        <v>38</v>
      </c>
      <c r="P102" s="21" t="s">
        <v>474</v>
      </c>
      <c r="Q102" s="21" t="s">
        <v>475</v>
      </c>
      <c r="R102" s="6" t="s">
        <v>249</v>
      </c>
    </row>
    <row r="103" customFormat="false" ht="26.25" hidden="false" customHeight="false" outlineLevel="0" collapsed="false">
      <c r="A103" s="6" t="s">
        <v>472</v>
      </c>
      <c r="C103" s="2" t="s">
        <v>476</v>
      </c>
      <c r="D103" s="6" t="s">
        <v>20</v>
      </c>
      <c r="E103" s="6" t="s">
        <v>477</v>
      </c>
      <c r="F103" s="6" t="s">
        <v>478</v>
      </c>
      <c r="G103" s="19" t="s">
        <v>289</v>
      </c>
      <c r="N103" s="20" t="n">
        <v>315</v>
      </c>
      <c r="O103" s="20" t="n">
        <v>40</v>
      </c>
      <c r="P103" s="21" t="s">
        <v>479</v>
      </c>
      <c r="Q103" s="21" t="s">
        <v>480</v>
      </c>
      <c r="R103" s="6" t="s">
        <v>481</v>
      </c>
    </row>
    <row r="104" customFormat="false" ht="39.4" hidden="false" customHeight="false" outlineLevel="0" collapsed="false">
      <c r="A104" s="22" t="s">
        <v>472</v>
      </c>
      <c r="B104" s="23"/>
      <c r="C104" s="23" t="s">
        <v>482</v>
      </c>
      <c r="D104" s="22" t="s">
        <v>20</v>
      </c>
      <c r="E104" s="22" t="s">
        <v>477</v>
      </c>
      <c r="F104" s="22" t="s">
        <v>483</v>
      </c>
      <c r="G104" s="24" t="s">
        <v>289</v>
      </c>
      <c r="H104" s="25"/>
      <c r="I104" s="25"/>
      <c r="J104" s="25"/>
      <c r="K104" s="25"/>
      <c r="L104" s="22"/>
      <c r="M104" s="26"/>
      <c r="N104" s="27" t="n">
        <v>290</v>
      </c>
      <c r="O104" s="27" t="n">
        <v>37</v>
      </c>
      <c r="P104" s="28" t="s">
        <v>484</v>
      </c>
      <c r="Q104" s="28" t="s">
        <v>485</v>
      </c>
      <c r="R104" s="22" t="s">
        <v>481</v>
      </c>
    </row>
    <row r="105" customFormat="false" ht="13.15" hidden="false" customHeight="false" outlineLevel="0" collapsed="false">
      <c r="G105" s="64" t="s">
        <v>486</v>
      </c>
    </row>
    <row r="106" customFormat="false" ht="15" hidden="false" customHeight="false" outlineLevel="0" collapsed="false">
      <c r="G106" s="64" t="s">
        <v>487</v>
      </c>
    </row>
    <row r="108" customFormat="false" ht="13.15" hidden="false" customHeight="false" outlineLevel="0" collapsed="false">
      <c r="A108" s="65" t="s">
        <v>488</v>
      </c>
    </row>
    <row r="109" customFormat="false" ht="13.15" hidden="false" customHeight="false" outlineLevel="0" collapsed="false">
      <c r="A109" s="1" t="s">
        <v>489</v>
      </c>
    </row>
    <row r="110" customFormat="false" ht="13.15" hidden="false" customHeight="false" outlineLevel="0" collapsed="false">
      <c r="A110" s="1" t="s">
        <v>490</v>
      </c>
    </row>
    <row r="111" customFormat="false" ht="13.15" hidden="false" customHeight="false" outlineLevel="0" collapsed="false">
      <c r="A111" s="1" t="s">
        <v>491</v>
      </c>
    </row>
    <row r="112" customFormat="false" ht="13.15" hidden="false" customHeight="false" outlineLevel="0" collapsed="false">
      <c r="A112" s="1" t="s">
        <v>492</v>
      </c>
    </row>
    <row r="113" customFormat="false" ht="13.15" hidden="false" customHeight="false" outlineLevel="0" collapsed="false">
      <c r="A113" s="1" t="s">
        <v>493</v>
      </c>
    </row>
    <row r="114" customFormat="false" ht="13.15" hidden="false" customHeight="false" outlineLevel="0" collapsed="false">
      <c r="A114" s="1" t="s">
        <v>494</v>
      </c>
    </row>
    <row r="115" customFormat="false" ht="13.15" hidden="false" customHeight="false" outlineLevel="0" collapsed="false">
      <c r="A115" s="1" t="s">
        <v>495</v>
      </c>
    </row>
    <row r="116" customFormat="false" ht="13.15" hidden="false" customHeight="false" outlineLevel="0" collapsed="false">
      <c r="A116" s="1" t="s">
        <v>496</v>
      </c>
      <c r="M116" s="66"/>
    </row>
  </sheetData>
  <mergeCells count="12">
    <mergeCell ref="A1:A2"/>
    <mergeCell ref="B1:B2"/>
    <mergeCell ref="C1:C2"/>
    <mergeCell ref="D1:D2"/>
    <mergeCell ref="E1:E2"/>
    <mergeCell ref="F1:F2"/>
    <mergeCell ref="G1:G2"/>
    <mergeCell ref="H1:M1"/>
    <mergeCell ref="N1:N2"/>
    <mergeCell ref="O1:O2"/>
    <mergeCell ref="P1:Q1"/>
    <mergeCell ref="R1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3T12:29:45Z</dcterms:created>
  <dc:creator>John P. Hart</dc:creator>
  <dc:description/>
  <dc:language>en-US</dc:language>
  <cp:lastModifiedBy>Sturt Manning</cp:lastModifiedBy>
  <dcterms:modified xsi:type="dcterms:W3CDTF">2019-08-20T08:08:33Z</dcterms:modified>
  <cp:revision>0</cp:revision>
  <dc:subject/>
  <dc:title/>
</cp:coreProperties>
</file>